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l mio Drive\ms\mir335\v2\"/>
    </mc:Choice>
  </mc:AlternateContent>
  <xr:revisionPtr revIDLastSave="0" documentId="13_ncr:1_{65DCE517-51CC-46E7-AC1D-036587C5E58B}" xr6:coauthVersionLast="47" xr6:coauthVersionMax="47" xr10:uidLastSave="{00000000-0000-0000-0000-000000000000}"/>
  <bookViews>
    <workbookView xWindow="8310" yWindow="615" windowWidth="18105" windowHeight="14865" xr2:uid="{66AAC86E-7583-6E45-8026-26082FF5DD20}"/>
  </bookViews>
  <sheets>
    <sheet name="BRAF p.V600E vs THY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8" i="1" l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32" uniqueCount="232">
  <si>
    <t>log-ratio</t>
  </si>
  <si>
    <t>direction</t>
  </si>
  <si>
    <t>TM7SF4</t>
  </si>
  <si>
    <t>SYT12</t>
  </si>
  <si>
    <t>TMPRSS6</t>
  </si>
  <si>
    <t>GABRB2</t>
  </si>
  <si>
    <t>LIPH</t>
  </si>
  <si>
    <t>KLK10</t>
  </si>
  <si>
    <t>MUC21</t>
  </si>
  <si>
    <t>B3GNT3</t>
  </si>
  <si>
    <t>HMGA2</t>
  </si>
  <si>
    <t>RXRG</t>
  </si>
  <si>
    <t>FN1</t>
  </si>
  <si>
    <t>SLC34A2</t>
  </si>
  <si>
    <t>NGEF</t>
  </si>
  <si>
    <t>PVRL4</t>
  </si>
  <si>
    <t>GJB3</t>
  </si>
  <si>
    <t>CITED1</t>
  </si>
  <si>
    <t>SERPINA1</t>
  </si>
  <si>
    <t>CHI3L1</t>
  </si>
  <si>
    <t>DPP4</t>
  </si>
  <si>
    <t>TACSTD2</t>
  </si>
  <si>
    <t>LCN2</t>
  </si>
  <si>
    <t>LAMB3</t>
  </si>
  <si>
    <t>KCNQ3</t>
  </si>
  <si>
    <t>EPHA10</t>
  </si>
  <si>
    <t>GDF15</t>
  </si>
  <si>
    <t>SCEL</t>
  </si>
  <si>
    <t>CXCL17</t>
  </si>
  <si>
    <t>PLEKHN1</t>
  </si>
  <si>
    <t>PSG1</t>
  </si>
  <si>
    <t>CDH3</t>
  </si>
  <si>
    <t>FAM178B</t>
  </si>
  <si>
    <t>METTL7B</t>
  </si>
  <si>
    <t>REN</t>
  </si>
  <si>
    <t>SPTBN2</t>
  </si>
  <si>
    <t>GOLT1A</t>
  </si>
  <si>
    <t>PDLIM4</t>
  </si>
  <si>
    <t>ETV4</t>
  </si>
  <si>
    <t>HAPLN1</t>
  </si>
  <si>
    <t>EPHB3</t>
  </si>
  <si>
    <t>RDH5</t>
  </si>
  <si>
    <t>PDE4C</t>
  </si>
  <si>
    <t>RPSAP52</t>
  </si>
  <si>
    <t>LPAR5</t>
  </si>
  <si>
    <t>TMEM90A</t>
  </si>
  <si>
    <t>PROS1</t>
  </si>
  <si>
    <t>CD164L2</t>
  </si>
  <si>
    <t>PLCD3</t>
  </si>
  <si>
    <t>SRCIN1</t>
  </si>
  <si>
    <t>CAMK2N1</t>
  </si>
  <si>
    <t>ALOX15B</t>
  </si>
  <si>
    <t>IL1F5</t>
  </si>
  <si>
    <t>QPCT</t>
  </si>
  <si>
    <t>DOK7</t>
  </si>
  <si>
    <t>DTX4</t>
  </si>
  <si>
    <t>C1orf170</t>
  </si>
  <si>
    <t>MYBPH</t>
  </si>
  <si>
    <t>LY6G6C</t>
  </si>
  <si>
    <t>C6orf168</t>
  </si>
  <si>
    <t>KCP</t>
  </si>
  <si>
    <t>DUSP13</t>
  </si>
  <si>
    <t>DHDH</t>
  </si>
  <si>
    <t>TIMP1</t>
  </si>
  <si>
    <t>CELF4</t>
  </si>
  <si>
    <t>GALE</t>
  </si>
  <si>
    <t>RYR1</t>
  </si>
  <si>
    <t>TMEM184A</t>
  </si>
  <si>
    <t>LEMD1</t>
  </si>
  <si>
    <t>ABTB2</t>
  </si>
  <si>
    <t>ABCC3</t>
  </si>
  <si>
    <t>GLT1D1</t>
  </si>
  <si>
    <t>LGALS3</t>
  </si>
  <si>
    <t>KRT19</t>
  </si>
  <si>
    <t>MET</t>
  </si>
  <si>
    <t>PDE5A</t>
  </si>
  <si>
    <t>ALDH3B1</t>
  </si>
  <si>
    <t>LAD1</t>
  </si>
  <si>
    <t>TMC6</t>
  </si>
  <si>
    <t>C8orf73</t>
  </si>
  <si>
    <t>CTSH</t>
  </si>
  <si>
    <t>PTPRE</t>
  </si>
  <si>
    <t>SDC4</t>
  </si>
  <si>
    <t>THRSP</t>
  </si>
  <si>
    <t>ADORA1</t>
  </si>
  <si>
    <t>MXRA8</t>
  </si>
  <si>
    <t>NPC2</t>
  </si>
  <si>
    <t>GRB7</t>
  </si>
  <si>
    <t>TGFA</t>
  </si>
  <si>
    <t>LOC100126784</t>
  </si>
  <si>
    <t>BID</t>
  </si>
  <si>
    <t>MPZL2</t>
  </si>
  <si>
    <t>NRCAM</t>
  </si>
  <si>
    <t>SCN1B</t>
  </si>
  <si>
    <t>GOLGA7B</t>
  </si>
  <si>
    <t>IER5L</t>
  </si>
  <si>
    <t>B3GNT7</t>
  </si>
  <si>
    <t>FAM43A</t>
  </si>
  <si>
    <t>UPP1</t>
  </si>
  <si>
    <t>CNFN</t>
  </si>
  <si>
    <t>GGCT</t>
  </si>
  <si>
    <t>NR1D1</t>
  </si>
  <si>
    <t>MFGE8</t>
  </si>
  <si>
    <t>GALNT7</t>
  </si>
  <si>
    <t>S100A5</t>
  </si>
  <si>
    <t>BBC3</t>
  </si>
  <si>
    <t>DEPDC1B</t>
  </si>
  <si>
    <t>SLCO4C1</t>
  </si>
  <si>
    <t>TMEM79</t>
  </si>
  <si>
    <t>E2F1</t>
  </si>
  <si>
    <t>TBC1D2</t>
  </si>
  <si>
    <t>GLRB</t>
  </si>
  <si>
    <t>SPINK2</t>
  </si>
  <si>
    <t>B3GNT8</t>
  </si>
  <si>
    <t>PHLDA2</t>
  </si>
  <si>
    <t>CORO2A</t>
  </si>
  <si>
    <t>SYTL1</t>
  </si>
  <si>
    <t>KLC3</t>
  </si>
  <si>
    <t>GLS2</t>
  </si>
  <si>
    <t>NAB2</t>
  </si>
  <si>
    <t>LY6E</t>
  </si>
  <si>
    <t>ERBB3</t>
  </si>
  <si>
    <t>EPS8</t>
  </si>
  <si>
    <t>PSD3</t>
  </si>
  <si>
    <t>S100A6</t>
  </si>
  <si>
    <t>CDT1</t>
  </si>
  <si>
    <t>IGF2BP2</t>
  </si>
  <si>
    <t>POU2F3</t>
  </si>
  <si>
    <t>PHLDA3</t>
  </si>
  <si>
    <t>MACC1</t>
  </si>
  <si>
    <t>P4HA2</t>
  </si>
  <si>
    <t>C11orf80</t>
  </si>
  <si>
    <t>ADM</t>
  </si>
  <si>
    <t>TPD52L1</t>
  </si>
  <si>
    <t>SLMO1</t>
  </si>
  <si>
    <t>HPN</t>
  </si>
  <si>
    <t>C16orf75</t>
  </si>
  <si>
    <t>DHRS3</t>
  </si>
  <si>
    <t>PRSS22</t>
  </si>
  <si>
    <t>HAGHL</t>
  </si>
  <si>
    <t>TGFBR1</t>
  </si>
  <si>
    <t>S100A1</t>
  </si>
  <si>
    <t>TMEM105</t>
  </si>
  <si>
    <t>ITGA3</t>
  </si>
  <si>
    <t>DAPK2</t>
  </si>
  <si>
    <t>PDE9A</t>
  </si>
  <si>
    <t>INF2</t>
  </si>
  <si>
    <t>SLC35F2</t>
  </si>
  <si>
    <t>NPTXR</t>
  </si>
  <si>
    <t>TNNI1</t>
  </si>
  <si>
    <t>PERP</t>
  </si>
  <si>
    <t>SERINC2</t>
  </si>
  <si>
    <t>MANEAL</t>
  </si>
  <si>
    <t>RAB27A</t>
  </si>
  <si>
    <t>SPINT1</t>
  </si>
  <si>
    <t>ETV5</t>
  </si>
  <si>
    <t>PC</t>
  </si>
  <si>
    <t>TRIM47</t>
  </si>
  <si>
    <t>IRF5</t>
  </si>
  <si>
    <t>ETHE1</t>
  </si>
  <si>
    <t>ENDOD1</t>
  </si>
  <si>
    <t>MVP</t>
  </si>
  <si>
    <t>PAQR4</t>
  </si>
  <si>
    <t>PDZD7</t>
  </si>
  <si>
    <t>VASN</t>
  </si>
  <si>
    <t>UCN</t>
  </si>
  <si>
    <t>CDC42EP1</t>
  </si>
  <si>
    <t>DDB2</t>
  </si>
  <si>
    <t>WTIP</t>
  </si>
  <si>
    <t>DLG4</t>
  </si>
  <si>
    <t>PLEKHG4</t>
  </si>
  <si>
    <t>MAP3K6</t>
  </si>
  <si>
    <t>TMEM98</t>
  </si>
  <si>
    <t>PLP2</t>
  </si>
  <si>
    <t>FHOD1</t>
  </si>
  <si>
    <t>GPRC5B</t>
  </si>
  <si>
    <t>TMEM117</t>
  </si>
  <si>
    <t>C9orf16</t>
  </si>
  <si>
    <t>RNF24</t>
  </si>
  <si>
    <t>RTN4R</t>
  </si>
  <si>
    <t>ST3GAL5</t>
  </si>
  <si>
    <t>C17orf76</t>
  </si>
  <si>
    <t>TLCD1</t>
  </si>
  <si>
    <t>MGAT4B</t>
  </si>
  <si>
    <t>MAD2L2</t>
  </si>
  <si>
    <t>UST</t>
  </si>
  <si>
    <t>CATSPERB</t>
  </si>
  <si>
    <t>MAPK8IP2</t>
  </si>
  <si>
    <t>TC2N</t>
  </si>
  <si>
    <t>PPARG</t>
  </si>
  <si>
    <t>SLC2A4</t>
  </si>
  <si>
    <t>SNTA1</t>
  </si>
  <si>
    <t>PNMA3</t>
  </si>
  <si>
    <t>ANO3</t>
  </si>
  <si>
    <t>USP2</t>
  </si>
  <si>
    <t>FAM182A</t>
  </si>
  <si>
    <t>KLHL3</t>
  </si>
  <si>
    <t>DLL3</t>
  </si>
  <si>
    <t>ASGR1</t>
  </si>
  <si>
    <t>C15orf52</t>
  </si>
  <si>
    <t>MYT1</t>
  </si>
  <si>
    <t>WDR17</t>
  </si>
  <si>
    <t>FOXN1</t>
  </si>
  <si>
    <t>EYA2</t>
  </si>
  <si>
    <t>TERC</t>
  </si>
  <si>
    <t>FSD2</t>
  </si>
  <si>
    <t>STX11</t>
  </si>
  <si>
    <t>RNF157</t>
  </si>
  <si>
    <t>MDS2</t>
  </si>
  <si>
    <t>PRR15L</t>
  </si>
  <si>
    <t>ACOT6</t>
  </si>
  <si>
    <t>TEKT4</t>
  </si>
  <si>
    <t>PFKFB2</t>
  </si>
  <si>
    <t>LRRC2</t>
  </si>
  <si>
    <t>ENPP1</t>
  </si>
  <si>
    <t>FREM2</t>
  </si>
  <si>
    <t>GATM</t>
  </si>
  <si>
    <t>NUPR1</t>
  </si>
  <si>
    <t>EGF</t>
  </si>
  <si>
    <t>LDHD</t>
  </si>
  <si>
    <t>L3MBTL4</t>
  </si>
  <si>
    <t>MYOT</t>
  </si>
  <si>
    <t>VEPH1</t>
  </si>
  <si>
    <t>RAP1GAP</t>
  </si>
  <si>
    <t>IYD</t>
  </si>
  <si>
    <t>FOLR3</t>
  </si>
  <si>
    <t>EPHB1</t>
  </si>
  <si>
    <t>KLK1</t>
  </si>
  <si>
    <t>Switch</t>
  </si>
  <si>
    <r>
      <t xml:space="preserve">Switch genes in thyroid cancer with p.V600E mutation of </t>
    </r>
    <r>
      <rPr>
        <i/>
        <sz val="12"/>
        <color theme="1"/>
        <rFont val="Calibri"/>
        <family val="2"/>
        <scheme val="minor"/>
      </rPr>
      <t>BRAF</t>
    </r>
    <r>
      <rPr>
        <sz val="12"/>
        <color theme="1"/>
        <rFont val="Calibri"/>
        <family val="2"/>
        <scheme val="minor"/>
      </rPr>
      <t xml:space="preserve"> gene.</t>
    </r>
  </si>
  <si>
    <t>fdr*</t>
  </si>
  <si>
    <t>*fdr: false discovery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0" fillId="0" borderId="2" xfId="0" applyBorder="1"/>
  </cellXfs>
  <cellStyles count="1">
    <cellStyle name="Normale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5522A-50F1-2A42-8DD9-54E12D72DCAD}">
  <dimension ref="A1:D229"/>
  <sheetViews>
    <sheetView tabSelected="1" workbookViewId="0">
      <selection activeCell="I13" sqref="I13"/>
    </sheetView>
  </sheetViews>
  <sheetFormatPr defaultColWidth="11" defaultRowHeight="15.75" x14ac:dyDescent="0.25"/>
  <sheetData>
    <row r="1" spans="1:4" x14ac:dyDescent="0.25">
      <c r="A1" t="s">
        <v>229</v>
      </c>
    </row>
    <row r="2" spans="1:4" x14ac:dyDescent="0.25">
      <c r="A2" s="1" t="s">
        <v>228</v>
      </c>
      <c r="B2" s="1" t="s">
        <v>230</v>
      </c>
      <c r="C2" s="1" t="s">
        <v>0</v>
      </c>
      <c r="D2" s="1" t="s">
        <v>1</v>
      </c>
    </row>
    <row r="3" spans="1:4" x14ac:dyDescent="0.25">
      <c r="A3" s="2" t="s">
        <v>2</v>
      </c>
      <c r="B3" s="3">
        <v>2.7166139999999999E-40</v>
      </c>
      <c r="C3" s="2">
        <v>8.5665779999999998</v>
      </c>
      <c r="D3" s="2" t="str">
        <f t="shared" ref="D3:D66" si="0">IF(C3&lt;0,"DOWN","UP")</f>
        <v>UP</v>
      </c>
    </row>
    <row r="4" spans="1:4" x14ac:dyDescent="0.25">
      <c r="A4" s="2" t="s">
        <v>3</v>
      </c>
      <c r="B4" s="3">
        <v>1.773279E-48</v>
      </c>
      <c r="C4" s="2">
        <v>8.4684860000000004</v>
      </c>
      <c r="D4" s="2" t="str">
        <f t="shared" si="0"/>
        <v>UP</v>
      </c>
    </row>
    <row r="5" spans="1:4" x14ac:dyDescent="0.25">
      <c r="A5" s="2" t="s">
        <v>4</v>
      </c>
      <c r="B5" s="3">
        <v>2.897715E-57</v>
      </c>
      <c r="C5" s="2">
        <v>8.4291900000000002</v>
      </c>
      <c r="D5" s="2" t="str">
        <f t="shared" si="0"/>
        <v>UP</v>
      </c>
    </row>
    <row r="6" spans="1:4" x14ac:dyDescent="0.25">
      <c r="A6" s="2" t="s">
        <v>5</v>
      </c>
      <c r="B6" s="3">
        <v>5.1210710000000002E-52</v>
      </c>
      <c r="C6" s="2">
        <v>8.2432580000000009</v>
      </c>
      <c r="D6" s="2" t="str">
        <f t="shared" si="0"/>
        <v>UP</v>
      </c>
    </row>
    <row r="7" spans="1:4" x14ac:dyDescent="0.25">
      <c r="A7" s="2" t="s">
        <v>6</v>
      </c>
      <c r="B7" s="3">
        <v>3.0873980000000001E-40</v>
      </c>
      <c r="C7" s="2">
        <v>7.2708909999999998</v>
      </c>
      <c r="D7" s="2" t="str">
        <f t="shared" si="0"/>
        <v>UP</v>
      </c>
    </row>
    <row r="8" spans="1:4" x14ac:dyDescent="0.25">
      <c r="A8" s="2" t="s">
        <v>7</v>
      </c>
      <c r="B8" s="3">
        <v>5.7562409999999998E-48</v>
      </c>
      <c r="C8" s="2">
        <v>7.1618079999999997</v>
      </c>
      <c r="D8" s="2" t="str">
        <f t="shared" si="0"/>
        <v>UP</v>
      </c>
    </row>
    <row r="9" spans="1:4" x14ac:dyDescent="0.25">
      <c r="A9" s="2" t="s">
        <v>8</v>
      </c>
      <c r="B9" s="3">
        <v>8.7915579999999997E-51</v>
      </c>
      <c r="C9" s="2">
        <v>6.802556</v>
      </c>
      <c r="D9" s="2" t="str">
        <f t="shared" si="0"/>
        <v>UP</v>
      </c>
    </row>
    <row r="10" spans="1:4" x14ac:dyDescent="0.25">
      <c r="A10" s="2" t="s">
        <v>9</v>
      </c>
      <c r="B10" s="3">
        <v>3.6067710000000002E-45</v>
      </c>
      <c r="C10" s="2">
        <v>6.6735030000000002</v>
      </c>
      <c r="D10" s="2" t="str">
        <f t="shared" si="0"/>
        <v>UP</v>
      </c>
    </row>
    <row r="11" spans="1:4" x14ac:dyDescent="0.25">
      <c r="A11" s="2" t="s">
        <v>10</v>
      </c>
      <c r="B11" s="3">
        <v>3.170567E-43</v>
      </c>
      <c r="C11" s="2">
        <v>6.6119680000000001</v>
      </c>
      <c r="D11" s="2" t="str">
        <f t="shared" si="0"/>
        <v>UP</v>
      </c>
    </row>
    <row r="12" spans="1:4" x14ac:dyDescent="0.25">
      <c r="A12" s="2" t="s">
        <v>11</v>
      </c>
      <c r="B12" s="3">
        <v>6.4555729999999996E-45</v>
      </c>
      <c r="C12" s="2">
        <v>6.463076</v>
      </c>
      <c r="D12" s="2" t="str">
        <f t="shared" si="0"/>
        <v>UP</v>
      </c>
    </row>
    <row r="13" spans="1:4" x14ac:dyDescent="0.25">
      <c r="A13" s="2" t="s">
        <v>12</v>
      </c>
      <c r="B13" s="3">
        <v>5.335203E-56</v>
      </c>
      <c r="C13" s="2">
        <v>6.3709550000000004</v>
      </c>
      <c r="D13" s="2" t="str">
        <f t="shared" si="0"/>
        <v>UP</v>
      </c>
    </row>
    <row r="14" spans="1:4" x14ac:dyDescent="0.25">
      <c r="A14" s="2" t="s">
        <v>13</v>
      </c>
      <c r="B14" s="3">
        <v>3.2181950000000002E-48</v>
      </c>
      <c r="C14" s="2">
        <v>6.2827900000000003</v>
      </c>
      <c r="D14" s="2" t="str">
        <f t="shared" si="0"/>
        <v>UP</v>
      </c>
    </row>
    <row r="15" spans="1:4" x14ac:dyDescent="0.25">
      <c r="A15" s="2" t="s">
        <v>14</v>
      </c>
      <c r="B15" s="3">
        <v>7.7772489999999998E-46</v>
      </c>
      <c r="C15" s="2">
        <v>6.2176629999999999</v>
      </c>
      <c r="D15" s="2" t="str">
        <f t="shared" si="0"/>
        <v>UP</v>
      </c>
    </row>
    <row r="16" spans="1:4" x14ac:dyDescent="0.25">
      <c r="A16" s="2" t="s">
        <v>15</v>
      </c>
      <c r="B16" s="3">
        <v>6.0357650000000004E-42</v>
      </c>
      <c r="C16" s="2">
        <v>5.5905829999999996</v>
      </c>
      <c r="D16" s="2" t="str">
        <f t="shared" si="0"/>
        <v>UP</v>
      </c>
    </row>
    <row r="17" spans="1:4" x14ac:dyDescent="0.25">
      <c r="A17" s="2" t="s">
        <v>16</v>
      </c>
      <c r="B17" s="3">
        <v>6.5163819999999998E-41</v>
      </c>
      <c r="C17" s="2">
        <v>5.48393</v>
      </c>
      <c r="D17" s="2" t="str">
        <f t="shared" si="0"/>
        <v>UP</v>
      </c>
    </row>
    <row r="18" spans="1:4" x14ac:dyDescent="0.25">
      <c r="A18" s="2" t="s">
        <v>17</v>
      </c>
      <c r="B18" s="3">
        <v>6.9382929999999996E-48</v>
      </c>
      <c r="C18" s="2">
        <v>5.4311049999999996</v>
      </c>
      <c r="D18" s="2" t="str">
        <f t="shared" si="0"/>
        <v>UP</v>
      </c>
    </row>
    <row r="19" spans="1:4" x14ac:dyDescent="0.25">
      <c r="A19" s="2" t="s">
        <v>18</v>
      </c>
      <c r="B19" s="3">
        <v>9.1655279999999994E-48</v>
      </c>
      <c r="C19" s="2">
        <v>5.3266679999999997</v>
      </c>
      <c r="D19" s="2" t="str">
        <f t="shared" si="0"/>
        <v>UP</v>
      </c>
    </row>
    <row r="20" spans="1:4" x14ac:dyDescent="0.25">
      <c r="A20" s="2" t="s">
        <v>19</v>
      </c>
      <c r="B20" s="3">
        <v>2.0834740000000001E-29</v>
      </c>
      <c r="C20" s="2">
        <v>5.2672910000000002</v>
      </c>
      <c r="D20" s="2" t="str">
        <f t="shared" si="0"/>
        <v>UP</v>
      </c>
    </row>
    <row r="21" spans="1:4" x14ac:dyDescent="0.25">
      <c r="A21" s="2" t="s">
        <v>20</v>
      </c>
      <c r="B21" s="3">
        <v>7.0349639999999995E-41</v>
      </c>
      <c r="C21" s="2">
        <v>5.2383509999999998</v>
      </c>
      <c r="D21" s="2" t="str">
        <f t="shared" si="0"/>
        <v>UP</v>
      </c>
    </row>
    <row r="22" spans="1:4" x14ac:dyDescent="0.25">
      <c r="A22" s="2" t="s">
        <v>21</v>
      </c>
      <c r="B22" s="3">
        <v>4.6913209999999999E-38</v>
      </c>
      <c r="C22" s="2">
        <v>5.2103529999999996</v>
      </c>
      <c r="D22" s="2" t="str">
        <f t="shared" si="0"/>
        <v>UP</v>
      </c>
    </row>
    <row r="23" spans="1:4" x14ac:dyDescent="0.25">
      <c r="A23" s="2" t="s">
        <v>22</v>
      </c>
      <c r="B23" s="3">
        <v>6.6332139999999997E-38</v>
      </c>
      <c r="C23" s="2">
        <v>5.1835269999999998</v>
      </c>
      <c r="D23" s="2" t="str">
        <f t="shared" si="0"/>
        <v>UP</v>
      </c>
    </row>
    <row r="24" spans="1:4" x14ac:dyDescent="0.25">
      <c r="A24" s="2" t="s">
        <v>23</v>
      </c>
      <c r="B24" s="3">
        <v>9.8150170000000004E-42</v>
      </c>
      <c r="C24" s="2">
        <v>5.1072749999999996</v>
      </c>
      <c r="D24" s="2" t="str">
        <f t="shared" si="0"/>
        <v>UP</v>
      </c>
    </row>
    <row r="25" spans="1:4" x14ac:dyDescent="0.25">
      <c r="A25" s="2" t="s">
        <v>24</v>
      </c>
      <c r="B25" s="3">
        <v>6.0653089999999998E-53</v>
      </c>
      <c r="C25" s="2">
        <v>5.0141099999999996</v>
      </c>
      <c r="D25" s="2" t="str">
        <f t="shared" si="0"/>
        <v>UP</v>
      </c>
    </row>
    <row r="26" spans="1:4" x14ac:dyDescent="0.25">
      <c r="A26" s="2" t="s">
        <v>25</v>
      </c>
      <c r="B26" s="3">
        <v>5.3148020000000002E-52</v>
      </c>
      <c r="C26" s="2">
        <v>4.8900449999999998</v>
      </c>
      <c r="D26" s="2" t="str">
        <f t="shared" si="0"/>
        <v>UP</v>
      </c>
    </row>
    <row r="27" spans="1:4" x14ac:dyDescent="0.25">
      <c r="A27" s="2" t="s">
        <v>26</v>
      </c>
      <c r="B27" s="3">
        <v>2.662333E-36</v>
      </c>
      <c r="C27" s="2">
        <v>4.7985920000000002</v>
      </c>
      <c r="D27" s="2" t="str">
        <f t="shared" si="0"/>
        <v>UP</v>
      </c>
    </row>
    <row r="28" spans="1:4" x14ac:dyDescent="0.25">
      <c r="A28" s="2" t="s">
        <v>27</v>
      </c>
      <c r="B28" s="3">
        <v>1.0727570000000001E-43</v>
      </c>
      <c r="C28" s="2">
        <v>4.770308</v>
      </c>
      <c r="D28" s="2" t="str">
        <f t="shared" si="0"/>
        <v>UP</v>
      </c>
    </row>
    <row r="29" spans="1:4" x14ac:dyDescent="0.25">
      <c r="A29" s="2" t="s">
        <v>28</v>
      </c>
      <c r="B29" s="3">
        <v>5.3040210000000005E-35</v>
      </c>
      <c r="C29" s="2">
        <v>4.7289630000000002</v>
      </c>
      <c r="D29" s="2" t="str">
        <f t="shared" si="0"/>
        <v>UP</v>
      </c>
    </row>
    <row r="30" spans="1:4" x14ac:dyDescent="0.25">
      <c r="A30" s="2" t="s">
        <v>29</v>
      </c>
      <c r="B30" s="3">
        <v>2.2650450000000002E-40</v>
      </c>
      <c r="C30" s="2">
        <v>4.683802</v>
      </c>
      <c r="D30" s="2" t="str">
        <f t="shared" si="0"/>
        <v>UP</v>
      </c>
    </row>
    <row r="31" spans="1:4" x14ac:dyDescent="0.25">
      <c r="A31" s="2" t="s">
        <v>30</v>
      </c>
      <c r="B31" s="3">
        <v>1.535928E-78</v>
      </c>
      <c r="C31" s="2">
        <v>4.6820409999999999</v>
      </c>
      <c r="D31" s="2" t="str">
        <f t="shared" si="0"/>
        <v>UP</v>
      </c>
    </row>
    <row r="32" spans="1:4" x14ac:dyDescent="0.25">
      <c r="A32" s="2" t="s">
        <v>31</v>
      </c>
      <c r="B32" s="3">
        <v>2.4901780000000001E-41</v>
      </c>
      <c r="C32" s="2">
        <v>4.6229050000000003</v>
      </c>
      <c r="D32" s="2" t="str">
        <f t="shared" si="0"/>
        <v>UP</v>
      </c>
    </row>
    <row r="33" spans="1:4" x14ac:dyDescent="0.25">
      <c r="A33" s="2" t="s">
        <v>32</v>
      </c>
      <c r="B33" s="3">
        <v>1.3122360000000001E-74</v>
      </c>
      <c r="C33" s="2">
        <v>4.6191199999999997</v>
      </c>
      <c r="D33" s="2" t="str">
        <f t="shared" si="0"/>
        <v>UP</v>
      </c>
    </row>
    <row r="34" spans="1:4" x14ac:dyDescent="0.25">
      <c r="A34" s="2" t="s">
        <v>33</v>
      </c>
      <c r="B34" s="3">
        <v>3.024739E-50</v>
      </c>
      <c r="C34" s="2">
        <v>4.5949439999999999</v>
      </c>
      <c r="D34" s="2" t="str">
        <f t="shared" si="0"/>
        <v>UP</v>
      </c>
    </row>
    <row r="35" spans="1:4" x14ac:dyDescent="0.25">
      <c r="A35" s="2" t="s">
        <v>34</v>
      </c>
      <c r="B35" s="3">
        <v>5.0248170000000003E-94</v>
      </c>
      <c r="C35" s="2">
        <v>4.5059940000000003</v>
      </c>
      <c r="D35" s="2" t="str">
        <f t="shared" si="0"/>
        <v>UP</v>
      </c>
    </row>
    <row r="36" spans="1:4" x14ac:dyDescent="0.25">
      <c r="A36" s="2" t="s">
        <v>35</v>
      </c>
      <c r="B36" s="3">
        <v>5.0338819999999999E-43</v>
      </c>
      <c r="C36" s="2">
        <v>4.4855510000000001</v>
      </c>
      <c r="D36" s="2" t="str">
        <f t="shared" si="0"/>
        <v>UP</v>
      </c>
    </row>
    <row r="37" spans="1:4" x14ac:dyDescent="0.25">
      <c r="A37" s="2" t="s">
        <v>36</v>
      </c>
      <c r="B37" s="3">
        <v>1.2610149999999999E-45</v>
      </c>
      <c r="C37" s="2">
        <v>4.3476290000000004</v>
      </c>
      <c r="D37" s="2" t="str">
        <f t="shared" si="0"/>
        <v>UP</v>
      </c>
    </row>
    <row r="38" spans="1:4" x14ac:dyDescent="0.25">
      <c r="A38" s="2" t="s">
        <v>37</v>
      </c>
      <c r="B38" s="3">
        <v>6.1032859999999997E-44</v>
      </c>
      <c r="C38" s="2">
        <v>4.2590680000000001</v>
      </c>
      <c r="D38" s="2" t="str">
        <f t="shared" si="0"/>
        <v>UP</v>
      </c>
    </row>
    <row r="39" spans="1:4" x14ac:dyDescent="0.25">
      <c r="A39" s="2" t="s">
        <v>38</v>
      </c>
      <c r="B39" s="3">
        <v>3.5155369999999998E-36</v>
      </c>
      <c r="C39" s="2">
        <v>4.1961729999999999</v>
      </c>
      <c r="D39" s="2" t="str">
        <f t="shared" si="0"/>
        <v>UP</v>
      </c>
    </row>
    <row r="40" spans="1:4" x14ac:dyDescent="0.25">
      <c r="A40" s="2" t="s">
        <v>39</v>
      </c>
      <c r="B40" s="3">
        <v>1.479024E-37</v>
      </c>
      <c r="C40" s="2">
        <v>4.1891210000000001</v>
      </c>
      <c r="D40" s="2" t="str">
        <f t="shared" si="0"/>
        <v>UP</v>
      </c>
    </row>
    <row r="41" spans="1:4" x14ac:dyDescent="0.25">
      <c r="A41" s="2" t="s">
        <v>40</v>
      </c>
      <c r="B41" s="3">
        <v>2.765812E-42</v>
      </c>
      <c r="C41" s="2">
        <v>4.1079739999999996</v>
      </c>
      <c r="D41" s="2" t="str">
        <f t="shared" si="0"/>
        <v>UP</v>
      </c>
    </row>
    <row r="42" spans="1:4" x14ac:dyDescent="0.25">
      <c r="A42" s="2" t="s">
        <v>41</v>
      </c>
      <c r="B42" s="3">
        <v>2.356563E-60</v>
      </c>
      <c r="C42" s="2">
        <v>4.1054700000000004</v>
      </c>
      <c r="D42" s="2" t="str">
        <f t="shared" si="0"/>
        <v>UP</v>
      </c>
    </row>
    <row r="43" spans="1:4" x14ac:dyDescent="0.25">
      <c r="A43" s="2" t="s">
        <v>42</v>
      </c>
      <c r="B43" s="3">
        <v>1.1325E-38</v>
      </c>
      <c r="C43" s="2">
        <v>4.0496619999999997</v>
      </c>
      <c r="D43" s="2" t="str">
        <f t="shared" si="0"/>
        <v>UP</v>
      </c>
    </row>
    <row r="44" spans="1:4" x14ac:dyDescent="0.25">
      <c r="A44" s="2" t="s">
        <v>43</v>
      </c>
      <c r="B44" s="3">
        <v>7.0785299999999995E-57</v>
      </c>
      <c r="C44" s="2">
        <v>4.0297790000000004</v>
      </c>
      <c r="D44" s="2" t="str">
        <f t="shared" si="0"/>
        <v>UP</v>
      </c>
    </row>
    <row r="45" spans="1:4" x14ac:dyDescent="0.25">
      <c r="A45" s="2" t="s">
        <v>44</v>
      </c>
      <c r="B45" s="3">
        <v>5.9526990000000001E-37</v>
      </c>
      <c r="C45" s="2">
        <v>4.011514</v>
      </c>
      <c r="D45" s="2" t="str">
        <f t="shared" si="0"/>
        <v>UP</v>
      </c>
    </row>
    <row r="46" spans="1:4" x14ac:dyDescent="0.25">
      <c r="A46" s="2" t="s">
        <v>45</v>
      </c>
      <c r="B46" s="3">
        <v>7.1702419999999996E-38</v>
      </c>
      <c r="C46" s="2">
        <v>3.9657879999999999</v>
      </c>
      <c r="D46" s="2" t="str">
        <f t="shared" si="0"/>
        <v>UP</v>
      </c>
    </row>
    <row r="47" spans="1:4" x14ac:dyDescent="0.25">
      <c r="A47" s="2" t="s">
        <v>46</v>
      </c>
      <c r="B47" s="3">
        <v>1.009056E-63</v>
      </c>
      <c r="C47" s="2">
        <v>3.9612539999999998</v>
      </c>
      <c r="D47" s="2" t="str">
        <f t="shared" si="0"/>
        <v>UP</v>
      </c>
    </row>
    <row r="48" spans="1:4" x14ac:dyDescent="0.25">
      <c r="A48" s="2" t="s">
        <v>47</v>
      </c>
      <c r="B48" s="3">
        <v>5.6771109999999995E-38</v>
      </c>
      <c r="C48" s="2">
        <v>3.943333</v>
      </c>
      <c r="D48" s="2" t="str">
        <f t="shared" si="0"/>
        <v>UP</v>
      </c>
    </row>
    <row r="49" spans="1:4" x14ac:dyDescent="0.25">
      <c r="A49" s="2" t="s">
        <v>48</v>
      </c>
      <c r="B49" s="3">
        <v>6.6575939999999997E-56</v>
      </c>
      <c r="C49" s="2">
        <v>3.8932150000000001</v>
      </c>
      <c r="D49" s="2" t="str">
        <f t="shared" si="0"/>
        <v>UP</v>
      </c>
    </row>
    <row r="50" spans="1:4" x14ac:dyDescent="0.25">
      <c r="A50" s="2" t="s">
        <v>49</v>
      </c>
      <c r="B50" s="3">
        <v>1.0611829999999999E-37</v>
      </c>
      <c r="C50" s="2">
        <v>3.8641169999999998</v>
      </c>
      <c r="D50" s="2" t="str">
        <f t="shared" si="0"/>
        <v>UP</v>
      </c>
    </row>
    <row r="51" spans="1:4" x14ac:dyDescent="0.25">
      <c r="A51" s="2" t="s">
        <v>50</v>
      </c>
      <c r="B51" s="3">
        <v>1.114956E-55</v>
      </c>
      <c r="C51" s="2">
        <v>3.848665</v>
      </c>
      <c r="D51" s="2" t="str">
        <f t="shared" si="0"/>
        <v>UP</v>
      </c>
    </row>
    <row r="52" spans="1:4" x14ac:dyDescent="0.25">
      <c r="A52" s="2" t="s">
        <v>51</v>
      </c>
      <c r="B52" s="3">
        <v>9.7929919999999998E-28</v>
      </c>
      <c r="C52" s="2">
        <v>3.8243779999999998</v>
      </c>
      <c r="D52" s="2" t="str">
        <f t="shared" si="0"/>
        <v>UP</v>
      </c>
    </row>
    <row r="53" spans="1:4" x14ac:dyDescent="0.25">
      <c r="A53" s="2" t="s">
        <v>52</v>
      </c>
      <c r="B53" s="3">
        <v>5.308181E-47</v>
      </c>
      <c r="C53" s="2">
        <v>3.7899250000000002</v>
      </c>
      <c r="D53" s="2" t="str">
        <f t="shared" si="0"/>
        <v>UP</v>
      </c>
    </row>
    <row r="54" spans="1:4" x14ac:dyDescent="0.25">
      <c r="A54" s="2" t="s">
        <v>53</v>
      </c>
      <c r="B54" s="3">
        <v>6.11895E-43</v>
      </c>
      <c r="C54" s="2">
        <v>3.7871069999999998</v>
      </c>
      <c r="D54" s="2" t="str">
        <f t="shared" si="0"/>
        <v>UP</v>
      </c>
    </row>
    <row r="55" spans="1:4" x14ac:dyDescent="0.25">
      <c r="A55" s="2" t="s">
        <v>54</v>
      </c>
      <c r="B55" s="3">
        <v>1.3809990000000001E-30</v>
      </c>
      <c r="C55" s="2">
        <v>3.786842</v>
      </c>
      <c r="D55" s="2" t="str">
        <f t="shared" si="0"/>
        <v>UP</v>
      </c>
    </row>
    <row r="56" spans="1:4" x14ac:dyDescent="0.25">
      <c r="A56" s="2" t="s">
        <v>55</v>
      </c>
      <c r="B56" s="3">
        <v>1.391396E-44</v>
      </c>
      <c r="C56" s="2">
        <v>3.6939850000000001</v>
      </c>
      <c r="D56" s="2" t="str">
        <f t="shared" si="0"/>
        <v>UP</v>
      </c>
    </row>
    <row r="57" spans="1:4" x14ac:dyDescent="0.25">
      <c r="A57" s="2" t="s">
        <v>56</v>
      </c>
      <c r="B57" s="3">
        <v>3.6330430000000001E-34</v>
      </c>
      <c r="C57" s="2">
        <v>3.6862689999999998</v>
      </c>
      <c r="D57" s="2" t="str">
        <f t="shared" si="0"/>
        <v>UP</v>
      </c>
    </row>
    <row r="58" spans="1:4" x14ac:dyDescent="0.25">
      <c r="A58" s="2" t="s">
        <v>57</v>
      </c>
      <c r="B58" s="3">
        <v>1.8250030000000001E-49</v>
      </c>
      <c r="C58" s="2">
        <v>3.6363310000000002</v>
      </c>
      <c r="D58" s="2" t="str">
        <f t="shared" si="0"/>
        <v>UP</v>
      </c>
    </row>
    <row r="59" spans="1:4" x14ac:dyDescent="0.25">
      <c r="A59" s="2" t="s">
        <v>58</v>
      </c>
      <c r="B59" s="3">
        <v>1.040662E-48</v>
      </c>
      <c r="C59" s="2">
        <v>3.5582919999999998</v>
      </c>
      <c r="D59" s="2" t="str">
        <f t="shared" si="0"/>
        <v>UP</v>
      </c>
    </row>
    <row r="60" spans="1:4" x14ac:dyDescent="0.25">
      <c r="A60" s="2" t="s">
        <v>59</v>
      </c>
      <c r="B60" s="3">
        <v>3.3511419999999998E-50</v>
      </c>
      <c r="C60" s="2">
        <v>3.5513780000000001</v>
      </c>
      <c r="D60" s="2" t="str">
        <f t="shared" si="0"/>
        <v>UP</v>
      </c>
    </row>
    <row r="61" spans="1:4" x14ac:dyDescent="0.25">
      <c r="A61" s="2" t="s">
        <v>60</v>
      </c>
      <c r="B61" s="3">
        <v>1.335801E-71</v>
      </c>
      <c r="C61" s="2">
        <v>3.550163</v>
      </c>
      <c r="D61" s="2" t="str">
        <f t="shared" si="0"/>
        <v>UP</v>
      </c>
    </row>
    <row r="62" spans="1:4" x14ac:dyDescent="0.25">
      <c r="A62" s="2" t="s">
        <v>61</v>
      </c>
      <c r="B62" s="3">
        <v>3.5439460000000001E-54</v>
      </c>
      <c r="C62" s="2">
        <v>3.530402</v>
      </c>
      <c r="D62" s="2" t="str">
        <f t="shared" si="0"/>
        <v>UP</v>
      </c>
    </row>
    <row r="63" spans="1:4" x14ac:dyDescent="0.25">
      <c r="A63" s="2" t="s">
        <v>62</v>
      </c>
      <c r="B63" s="3">
        <v>1.531904E-43</v>
      </c>
      <c r="C63" s="2">
        <v>3.5056820000000002</v>
      </c>
      <c r="D63" s="2" t="str">
        <f t="shared" si="0"/>
        <v>UP</v>
      </c>
    </row>
    <row r="64" spans="1:4" x14ac:dyDescent="0.25">
      <c r="A64" s="2" t="s">
        <v>63</v>
      </c>
      <c r="B64" s="3">
        <v>6.5673790000000006E-42</v>
      </c>
      <c r="C64" s="2">
        <v>3.4801190000000002</v>
      </c>
      <c r="D64" s="2" t="str">
        <f t="shared" si="0"/>
        <v>UP</v>
      </c>
    </row>
    <row r="65" spans="1:4" x14ac:dyDescent="0.25">
      <c r="A65" s="2" t="s">
        <v>64</v>
      </c>
      <c r="B65" s="3">
        <v>1.520924E-53</v>
      </c>
      <c r="C65" s="2">
        <v>3.4763269999999999</v>
      </c>
      <c r="D65" s="2" t="str">
        <f t="shared" si="0"/>
        <v>UP</v>
      </c>
    </row>
    <row r="66" spans="1:4" x14ac:dyDescent="0.25">
      <c r="A66" s="2" t="s">
        <v>65</v>
      </c>
      <c r="B66" s="3">
        <v>3.793904E-64</v>
      </c>
      <c r="C66" s="2">
        <v>3.4622310000000001</v>
      </c>
      <c r="D66" s="2" t="str">
        <f t="shared" si="0"/>
        <v>UP</v>
      </c>
    </row>
    <row r="67" spans="1:4" x14ac:dyDescent="0.25">
      <c r="A67" s="2" t="s">
        <v>66</v>
      </c>
      <c r="B67" s="3">
        <v>1.8387389999999999E-41</v>
      </c>
      <c r="C67" s="2">
        <v>3.4345270000000001</v>
      </c>
      <c r="D67" s="2" t="str">
        <f t="shared" ref="D67:D130" si="1">IF(C67&lt;0,"DOWN","UP")</f>
        <v>UP</v>
      </c>
    </row>
    <row r="68" spans="1:4" x14ac:dyDescent="0.25">
      <c r="A68" s="2" t="s">
        <v>67</v>
      </c>
      <c r="B68" s="3">
        <v>9.2131360000000005E-46</v>
      </c>
      <c r="C68" s="2">
        <v>3.3826999999999998</v>
      </c>
      <c r="D68" s="2" t="str">
        <f t="shared" si="1"/>
        <v>UP</v>
      </c>
    </row>
    <row r="69" spans="1:4" x14ac:dyDescent="0.25">
      <c r="A69" s="2" t="s">
        <v>68</v>
      </c>
      <c r="B69" s="3">
        <v>3.819668E-42</v>
      </c>
      <c r="C69" s="2">
        <v>3.337866</v>
      </c>
      <c r="D69" s="2" t="str">
        <f t="shared" si="1"/>
        <v>UP</v>
      </c>
    </row>
    <row r="70" spans="1:4" x14ac:dyDescent="0.25">
      <c r="A70" s="2" t="s">
        <v>69</v>
      </c>
      <c r="B70" s="3">
        <v>2.1694239999999999E-42</v>
      </c>
      <c r="C70" s="2">
        <v>3.1807479999999999</v>
      </c>
      <c r="D70" s="2" t="str">
        <f t="shared" si="1"/>
        <v>UP</v>
      </c>
    </row>
    <row r="71" spans="1:4" x14ac:dyDescent="0.25">
      <c r="A71" s="2" t="s">
        <v>70</v>
      </c>
      <c r="B71" s="3">
        <v>4.5036040000000002E-30</v>
      </c>
      <c r="C71" s="2">
        <v>3.0651009999999999</v>
      </c>
      <c r="D71" s="2" t="str">
        <f t="shared" si="1"/>
        <v>UP</v>
      </c>
    </row>
    <row r="72" spans="1:4" x14ac:dyDescent="0.25">
      <c r="A72" s="2" t="s">
        <v>71</v>
      </c>
      <c r="B72" s="3">
        <v>3.9535450000000002E-32</v>
      </c>
      <c r="C72" s="2">
        <v>3.064791</v>
      </c>
      <c r="D72" s="2" t="str">
        <f t="shared" si="1"/>
        <v>UP</v>
      </c>
    </row>
    <row r="73" spans="1:4" x14ac:dyDescent="0.25">
      <c r="A73" s="2" t="s">
        <v>72</v>
      </c>
      <c r="B73" s="3">
        <v>9.4110949999999997E-44</v>
      </c>
      <c r="C73" s="2">
        <v>3.0583049999999998</v>
      </c>
      <c r="D73" s="2" t="str">
        <f t="shared" si="1"/>
        <v>UP</v>
      </c>
    </row>
    <row r="74" spans="1:4" x14ac:dyDescent="0.25">
      <c r="A74" s="2" t="s">
        <v>73</v>
      </c>
      <c r="B74" s="3">
        <v>7.736108E-42</v>
      </c>
      <c r="C74" s="2">
        <v>3.045471</v>
      </c>
      <c r="D74" s="2" t="str">
        <f t="shared" si="1"/>
        <v>UP</v>
      </c>
    </row>
    <row r="75" spans="1:4" x14ac:dyDescent="0.25">
      <c r="A75" s="2" t="s">
        <v>74</v>
      </c>
      <c r="B75" s="3">
        <v>2.6258899999999998E-53</v>
      </c>
      <c r="C75" s="2">
        <v>3.0282770000000001</v>
      </c>
      <c r="D75" s="2" t="str">
        <f t="shared" si="1"/>
        <v>UP</v>
      </c>
    </row>
    <row r="76" spans="1:4" x14ac:dyDescent="0.25">
      <c r="A76" s="2" t="s">
        <v>75</v>
      </c>
      <c r="B76" s="3">
        <v>2.1707240000000001E-42</v>
      </c>
      <c r="C76" s="2">
        <v>3.004359</v>
      </c>
      <c r="D76" s="2" t="str">
        <f t="shared" si="1"/>
        <v>UP</v>
      </c>
    </row>
    <row r="77" spans="1:4" x14ac:dyDescent="0.25">
      <c r="A77" s="2" t="s">
        <v>76</v>
      </c>
      <c r="B77" s="3">
        <v>3.53903E-44</v>
      </c>
      <c r="C77" s="2">
        <v>2.9699550000000001</v>
      </c>
      <c r="D77" s="2" t="str">
        <f t="shared" si="1"/>
        <v>UP</v>
      </c>
    </row>
    <row r="78" spans="1:4" x14ac:dyDescent="0.25">
      <c r="A78" s="2" t="s">
        <v>77</v>
      </c>
      <c r="B78" s="3">
        <v>3.3724220000000002E-53</v>
      </c>
      <c r="C78" s="2">
        <v>2.9545140000000001</v>
      </c>
      <c r="D78" s="2" t="str">
        <f t="shared" si="1"/>
        <v>UP</v>
      </c>
    </row>
    <row r="79" spans="1:4" x14ac:dyDescent="0.25">
      <c r="A79" s="2" t="s">
        <v>78</v>
      </c>
      <c r="B79" s="3">
        <v>8.1633469999999998E-25</v>
      </c>
      <c r="C79" s="2">
        <v>2.9375499999999999</v>
      </c>
      <c r="D79" s="2" t="str">
        <f t="shared" si="1"/>
        <v>UP</v>
      </c>
    </row>
    <row r="80" spans="1:4" x14ac:dyDescent="0.25">
      <c r="A80" s="2" t="s">
        <v>79</v>
      </c>
      <c r="B80" s="3">
        <v>1.2452330000000001E-59</v>
      </c>
      <c r="C80" s="2">
        <v>2.9337209999999998</v>
      </c>
      <c r="D80" s="2" t="str">
        <f t="shared" si="1"/>
        <v>UP</v>
      </c>
    </row>
    <row r="81" spans="1:4" x14ac:dyDescent="0.25">
      <c r="A81" s="2" t="s">
        <v>80</v>
      </c>
      <c r="B81" s="3">
        <v>8.8513520000000006E-37</v>
      </c>
      <c r="C81" s="2">
        <v>2.9284539999999999</v>
      </c>
      <c r="D81" s="2" t="str">
        <f t="shared" si="1"/>
        <v>UP</v>
      </c>
    </row>
    <row r="82" spans="1:4" x14ac:dyDescent="0.25">
      <c r="A82" s="2" t="s">
        <v>81</v>
      </c>
      <c r="B82" s="3">
        <v>4.7396309999999995E-44</v>
      </c>
      <c r="C82" s="2">
        <v>2.902603</v>
      </c>
      <c r="D82" s="2" t="str">
        <f t="shared" si="1"/>
        <v>UP</v>
      </c>
    </row>
    <row r="83" spans="1:4" x14ac:dyDescent="0.25">
      <c r="A83" s="2" t="s">
        <v>82</v>
      </c>
      <c r="B83" s="3">
        <v>3.346067E-43</v>
      </c>
      <c r="C83" s="2">
        <v>2.876566</v>
      </c>
      <c r="D83" s="2" t="str">
        <f t="shared" si="1"/>
        <v>UP</v>
      </c>
    </row>
    <row r="84" spans="1:4" x14ac:dyDescent="0.25">
      <c r="A84" s="2" t="s">
        <v>83</v>
      </c>
      <c r="B84" s="3">
        <v>5.1615660000000003E-30</v>
      </c>
      <c r="C84" s="2">
        <v>2.8659509999999999</v>
      </c>
      <c r="D84" s="2" t="str">
        <f t="shared" si="1"/>
        <v>UP</v>
      </c>
    </row>
    <row r="85" spans="1:4" x14ac:dyDescent="0.25">
      <c r="A85" s="2" t="s">
        <v>84</v>
      </c>
      <c r="B85" s="3">
        <v>4.8793010000000003E-44</v>
      </c>
      <c r="C85" s="2">
        <v>2.822044</v>
      </c>
      <c r="D85" s="2" t="str">
        <f t="shared" si="1"/>
        <v>UP</v>
      </c>
    </row>
    <row r="86" spans="1:4" x14ac:dyDescent="0.25">
      <c r="A86" s="2" t="s">
        <v>85</v>
      </c>
      <c r="B86" s="3">
        <v>2.4904659999999999E-57</v>
      </c>
      <c r="C86" s="2">
        <v>2.8095949999999998</v>
      </c>
      <c r="D86" s="2" t="str">
        <f t="shared" si="1"/>
        <v>UP</v>
      </c>
    </row>
    <row r="87" spans="1:4" x14ac:dyDescent="0.25">
      <c r="A87" s="2" t="s">
        <v>86</v>
      </c>
      <c r="B87" s="3">
        <v>3.0697749999999998E-49</v>
      </c>
      <c r="C87" s="2">
        <v>2.730591</v>
      </c>
      <c r="D87" s="2" t="str">
        <f t="shared" si="1"/>
        <v>UP</v>
      </c>
    </row>
    <row r="88" spans="1:4" x14ac:dyDescent="0.25">
      <c r="A88" s="2" t="s">
        <v>87</v>
      </c>
      <c r="B88" s="3">
        <v>2.8211689999999999E-50</v>
      </c>
      <c r="C88" s="2">
        <v>2.7113429999999998</v>
      </c>
      <c r="D88" s="2" t="str">
        <f t="shared" si="1"/>
        <v>UP</v>
      </c>
    </row>
    <row r="89" spans="1:4" x14ac:dyDescent="0.25">
      <c r="A89" s="2" t="s">
        <v>88</v>
      </c>
      <c r="B89" s="3">
        <v>1.2200889999999999E-72</v>
      </c>
      <c r="C89" s="2">
        <v>2.6966809999999999</v>
      </c>
      <c r="D89" s="2" t="str">
        <f t="shared" si="1"/>
        <v>UP</v>
      </c>
    </row>
    <row r="90" spans="1:4" x14ac:dyDescent="0.25">
      <c r="A90" s="2" t="s">
        <v>89</v>
      </c>
      <c r="B90" s="3">
        <v>1.4827260000000001E-31</v>
      </c>
      <c r="C90" s="2">
        <v>2.687144</v>
      </c>
      <c r="D90" s="2" t="str">
        <f t="shared" si="1"/>
        <v>UP</v>
      </c>
    </row>
    <row r="91" spans="1:4" x14ac:dyDescent="0.25">
      <c r="A91" s="2" t="s">
        <v>90</v>
      </c>
      <c r="B91" s="3">
        <v>2.3493329999999998E-34</v>
      </c>
      <c r="C91" s="2">
        <v>2.6859350000000002</v>
      </c>
      <c r="D91" s="2" t="str">
        <f t="shared" si="1"/>
        <v>UP</v>
      </c>
    </row>
    <row r="92" spans="1:4" x14ac:dyDescent="0.25">
      <c r="A92" s="2" t="s">
        <v>91</v>
      </c>
      <c r="B92" s="3">
        <v>2.5690689999999999E-51</v>
      </c>
      <c r="C92" s="2">
        <v>2.6771310000000001</v>
      </c>
      <c r="D92" s="2" t="str">
        <f t="shared" si="1"/>
        <v>UP</v>
      </c>
    </row>
    <row r="93" spans="1:4" x14ac:dyDescent="0.25">
      <c r="A93" s="2" t="s">
        <v>92</v>
      </c>
      <c r="B93" s="3">
        <v>1.704586E-37</v>
      </c>
      <c r="C93" s="2">
        <v>2.6696040000000001</v>
      </c>
      <c r="D93" s="2" t="str">
        <f t="shared" si="1"/>
        <v>UP</v>
      </c>
    </row>
    <row r="94" spans="1:4" x14ac:dyDescent="0.25">
      <c r="A94" s="2" t="s">
        <v>93</v>
      </c>
      <c r="B94" s="3">
        <v>3.6288089999999999E-37</v>
      </c>
      <c r="C94" s="2">
        <v>2.6338010000000001</v>
      </c>
      <c r="D94" s="2" t="str">
        <f t="shared" si="1"/>
        <v>UP</v>
      </c>
    </row>
    <row r="95" spans="1:4" x14ac:dyDescent="0.25">
      <c r="A95" s="2" t="s">
        <v>94</v>
      </c>
      <c r="B95" s="3">
        <v>5.5871569999999998E-21</v>
      </c>
      <c r="C95" s="2">
        <v>2.6295649999999999</v>
      </c>
      <c r="D95" s="2" t="str">
        <f t="shared" si="1"/>
        <v>UP</v>
      </c>
    </row>
    <row r="96" spans="1:4" x14ac:dyDescent="0.25">
      <c r="A96" s="2" t="s">
        <v>95</v>
      </c>
      <c r="B96" s="3">
        <v>3.7900090000000001E-29</v>
      </c>
      <c r="C96" s="2">
        <v>2.6261930000000002</v>
      </c>
      <c r="D96" s="2" t="str">
        <f t="shared" si="1"/>
        <v>UP</v>
      </c>
    </row>
    <row r="97" spans="1:4" x14ac:dyDescent="0.25">
      <c r="A97" s="2" t="s">
        <v>96</v>
      </c>
      <c r="B97" s="3">
        <v>4.4529429999999996E-43</v>
      </c>
      <c r="C97" s="2">
        <v>2.599202</v>
      </c>
      <c r="D97" s="2" t="str">
        <f t="shared" si="1"/>
        <v>UP</v>
      </c>
    </row>
    <row r="98" spans="1:4" x14ac:dyDescent="0.25">
      <c r="A98" s="2" t="s">
        <v>97</v>
      </c>
      <c r="B98" s="3">
        <v>4.6406339999999998E-37</v>
      </c>
      <c r="C98" s="2">
        <v>2.5693199999999998</v>
      </c>
      <c r="D98" s="2" t="str">
        <f t="shared" si="1"/>
        <v>UP</v>
      </c>
    </row>
    <row r="99" spans="1:4" x14ac:dyDescent="0.25">
      <c r="A99" s="2" t="s">
        <v>98</v>
      </c>
      <c r="B99" s="3">
        <v>1.423579E-36</v>
      </c>
      <c r="C99" s="2">
        <v>2.5238260000000001</v>
      </c>
      <c r="D99" s="2" t="str">
        <f t="shared" si="1"/>
        <v>UP</v>
      </c>
    </row>
    <row r="100" spans="1:4" x14ac:dyDescent="0.25">
      <c r="A100" s="2" t="s">
        <v>99</v>
      </c>
      <c r="B100" s="3">
        <v>4.3960910000000001E-29</v>
      </c>
      <c r="C100" s="2">
        <v>2.5234350000000001</v>
      </c>
      <c r="D100" s="2" t="str">
        <f t="shared" si="1"/>
        <v>UP</v>
      </c>
    </row>
    <row r="101" spans="1:4" x14ac:dyDescent="0.25">
      <c r="A101" s="2" t="s">
        <v>100</v>
      </c>
      <c r="B101" s="3">
        <v>1.6554400000000001E-66</v>
      </c>
      <c r="C101" s="2">
        <v>2.5211510000000001</v>
      </c>
      <c r="D101" s="2" t="str">
        <f t="shared" si="1"/>
        <v>UP</v>
      </c>
    </row>
    <row r="102" spans="1:4" x14ac:dyDescent="0.25">
      <c r="A102" s="2" t="s">
        <v>101</v>
      </c>
      <c r="B102" s="3">
        <v>6.7120579999999997E-20</v>
      </c>
      <c r="C102" s="2">
        <v>2.5124219999999999</v>
      </c>
      <c r="D102" s="2" t="str">
        <f t="shared" si="1"/>
        <v>UP</v>
      </c>
    </row>
    <row r="103" spans="1:4" x14ac:dyDescent="0.25">
      <c r="A103" s="2" t="s">
        <v>102</v>
      </c>
      <c r="B103" s="3">
        <v>3.8070029999999997E-52</v>
      </c>
      <c r="C103" s="2">
        <v>2.4967920000000001</v>
      </c>
      <c r="D103" s="2" t="str">
        <f t="shared" si="1"/>
        <v>UP</v>
      </c>
    </row>
    <row r="104" spans="1:4" x14ac:dyDescent="0.25">
      <c r="A104" s="2" t="s">
        <v>103</v>
      </c>
      <c r="B104" s="3">
        <v>2.126809E-70</v>
      </c>
      <c r="C104" s="2">
        <v>2.420658</v>
      </c>
      <c r="D104" s="2" t="str">
        <f t="shared" si="1"/>
        <v>UP</v>
      </c>
    </row>
    <row r="105" spans="1:4" x14ac:dyDescent="0.25">
      <c r="A105" s="2" t="s">
        <v>104</v>
      </c>
      <c r="B105" s="3">
        <v>6.4514169999999999E-39</v>
      </c>
      <c r="C105" s="2">
        <v>2.4127290000000001</v>
      </c>
      <c r="D105" s="2" t="str">
        <f t="shared" si="1"/>
        <v>UP</v>
      </c>
    </row>
    <row r="106" spans="1:4" x14ac:dyDescent="0.25">
      <c r="A106" s="2" t="s">
        <v>105</v>
      </c>
      <c r="B106" s="3">
        <v>1.4068800000000001E-28</v>
      </c>
      <c r="C106" s="2">
        <v>2.4005320000000001</v>
      </c>
      <c r="D106" s="2" t="str">
        <f t="shared" si="1"/>
        <v>UP</v>
      </c>
    </row>
    <row r="107" spans="1:4" x14ac:dyDescent="0.25">
      <c r="A107" s="2" t="s">
        <v>106</v>
      </c>
      <c r="B107" s="3">
        <v>3.8517559999999997E-21</v>
      </c>
      <c r="C107" s="2">
        <v>2.3908469999999999</v>
      </c>
      <c r="D107" s="2" t="str">
        <f t="shared" si="1"/>
        <v>UP</v>
      </c>
    </row>
    <row r="108" spans="1:4" x14ac:dyDescent="0.25">
      <c r="A108" s="2" t="s">
        <v>107</v>
      </c>
      <c r="B108" s="3">
        <v>4.1944590000000001E-19</v>
      </c>
      <c r="C108" s="2">
        <v>2.3785280000000002</v>
      </c>
      <c r="D108" s="2" t="str">
        <f t="shared" si="1"/>
        <v>UP</v>
      </c>
    </row>
    <row r="109" spans="1:4" x14ac:dyDescent="0.25">
      <c r="A109" s="2" t="s">
        <v>108</v>
      </c>
      <c r="B109" s="3">
        <v>1.01679E-79</v>
      </c>
      <c r="C109" s="2">
        <v>2.3783430000000001</v>
      </c>
      <c r="D109" s="2" t="str">
        <f t="shared" si="1"/>
        <v>UP</v>
      </c>
    </row>
    <row r="110" spans="1:4" x14ac:dyDescent="0.25">
      <c r="A110" s="2" t="s">
        <v>109</v>
      </c>
      <c r="B110" s="3">
        <v>7.654758E-25</v>
      </c>
      <c r="C110" s="2">
        <v>2.3615900000000001</v>
      </c>
      <c r="D110" s="2" t="str">
        <f t="shared" si="1"/>
        <v>UP</v>
      </c>
    </row>
    <row r="111" spans="1:4" x14ac:dyDescent="0.25">
      <c r="A111" s="2" t="s">
        <v>110</v>
      </c>
      <c r="B111" s="3">
        <v>1.9497009999999999E-46</v>
      </c>
      <c r="C111" s="2">
        <v>2.3233139999999999</v>
      </c>
      <c r="D111" s="2" t="str">
        <f t="shared" si="1"/>
        <v>UP</v>
      </c>
    </row>
    <row r="112" spans="1:4" x14ac:dyDescent="0.25">
      <c r="A112" s="2" t="s">
        <v>111</v>
      </c>
      <c r="B112" s="3">
        <v>6.8732120000000001E-33</v>
      </c>
      <c r="C112" s="2">
        <v>2.2909950000000001</v>
      </c>
      <c r="D112" s="2" t="str">
        <f t="shared" si="1"/>
        <v>UP</v>
      </c>
    </row>
    <row r="113" spans="1:4" x14ac:dyDescent="0.25">
      <c r="A113" s="2" t="s">
        <v>112</v>
      </c>
      <c r="B113" s="3">
        <v>8.5303739999999997E-19</v>
      </c>
      <c r="C113" s="2">
        <v>2.282508</v>
      </c>
      <c r="D113" s="2" t="str">
        <f t="shared" si="1"/>
        <v>UP</v>
      </c>
    </row>
    <row r="114" spans="1:4" x14ac:dyDescent="0.25">
      <c r="A114" s="2" t="s">
        <v>113</v>
      </c>
      <c r="B114" s="3">
        <v>2.2734009999999999E-40</v>
      </c>
      <c r="C114" s="2">
        <v>2.2371180000000002</v>
      </c>
      <c r="D114" s="2" t="str">
        <f t="shared" si="1"/>
        <v>UP</v>
      </c>
    </row>
    <row r="115" spans="1:4" x14ac:dyDescent="0.25">
      <c r="A115" s="2" t="s">
        <v>114</v>
      </c>
      <c r="B115" s="3">
        <v>1.7719120000000001E-21</v>
      </c>
      <c r="C115" s="2">
        <v>2.220418</v>
      </c>
      <c r="D115" s="2" t="str">
        <f t="shared" si="1"/>
        <v>UP</v>
      </c>
    </row>
    <row r="116" spans="1:4" x14ac:dyDescent="0.25">
      <c r="A116" s="2" t="s">
        <v>115</v>
      </c>
      <c r="B116" s="3">
        <v>5.3987429999999997E-39</v>
      </c>
      <c r="C116" s="2">
        <v>2.2138040000000001</v>
      </c>
      <c r="D116" s="2" t="str">
        <f t="shared" si="1"/>
        <v>UP</v>
      </c>
    </row>
    <row r="117" spans="1:4" x14ac:dyDescent="0.25">
      <c r="A117" s="2" t="s">
        <v>116</v>
      </c>
      <c r="B117" s="3">
        <v>9.0668380000000001E-28</v>
      </c>
      <c r="C117" s="2">
        <v>2.2128369999999999</v>
      </c>
      <c r="D117" s="2" t="str">
        <f t="shared" si="1"/>
        <v>UP</v>
      </c>
    </row>
    <row r="118" spans="1:4" x14ac:dyDescent="0.25">
      <c r="A118" s="2" t="s">
        <v>117</v>
      </c>
      <c r="B118" s="3">
        <v>3.2256740000000001E-34</v>
      </c>
      <c r="C118" s="2">
        <v>2.2082549999999999</v>
      </c>
      <c r="D118" s="2" t="str">
        <f t="shared" si="1"/>
        <v>UP</v>
      </c>
    </row>
    <row r="119" spans="1:4" x14ac:dyDescent="0.25">
      <c r="A119" s="2" t="s">
        <v>118</v>
      </c>
      <c r="B119" s="3">
        <v>2.096642E-50</v>
      </c>
      <c r="C119" s="2">
        <v>2.206985</v>
      </c>
      <c r="D119" s="2" t="str">
        <f t="shared" si="1"/>
        <v>UP</v>
      </c>
    </row>
    <row r="120" spans="1:4" x14ac:dyDescent="0.25">
      <c r="A120" s="2" t="s">
        <v>119</v>
      </c>
      <c r="B120" s="3">
        <v>3.0184479999999998E-23</v>
      </c>
      <c r="C120" s="2">
        <v>2.2064149999999998</v>
      </c>
      <c r="D120" s="2" t="str">
        <f t="shared" si="1"/>
        <v>UP</v>
      </c>
    </row>
    <row r="121" spans="1:4" x14ac:dyDescent="0.25">
      <c r="A121" s="2" t="s">
        <v>120</v>
      </c>
      <c r="B121" s="3">
        <v>1.493484E-35</v>
      </c>
      <c r="C121" s="2">
        <v>2.188488</v>
      </c>
      <c r="D121" s="2" t="str">
        <f t="shared" si="1"/>
        <v>UP</v>
      </c>
    </row>
    <row r="122" spans="1:4" x14ac:dyDescent="0.25">
      <c r="A122" s="2" t="s">
        <v>121</v>
      </c>
      <c r="B122" s="3">
        <v>3.4561800000000002E-36</v>
      </c>
      <c r="C122" s="2">
        <v>2.1850179999999999</v>
      </c>
      <c r="D122" s="2" t="str">
        <f t="shared" si="1"/>
        <v>UP</v>
      </c>
    </row>
    <row r="123" spans="1:4" x14ac:dyDescent="0.25">
      <c r="A123" s="2" t="s">
        <v>122</v>
      </c>
      <c r="B123" s="3">
        <v>6.9569290000000004E-66</v>
      </c>
      <c r="C123" s="2">
        <v>2.1725180000000002</v>
      </c>
      <c r="D123" s="2" t="str">
        <f t="shared" si="1"/>
        <v>UP</v>
      </c>
    </row>
    <row r="124" spans="1:4" x14ac:dyDescent="0.25">
      <c r="A124" s="2" t="s">
        <v>123</v>
      </c>
      <c r="B124" s="3">
        <v>1.2669300000000001E-35</v>
      </c>
      <c r="C124" s="2">
        <v>2.1633019999999998</v>
      </c>
      <c r="D124" s="2" t="str">
        <f t="shared" si="1"/>
        <v>UP</v>
      </c>
    </row>
    <row r="125" spans="1:4" x14ac:dyDescent="0.25">
      <c r="A125" s="2" t="s">
        <v>124</v>
      </c>
      <c r="B125" s="3">
        <v>3.7416310000000002E-44</v>
      </c>
      <c r="C125" s="2">
        <v>2.1625800000000002</v>
      </c>
      <c r="D125" s="2" t="str">
        <f t="shared" si="1"/>
        <v>UP</v>
      </c>
    </row>
    <row r="126" spans="1:4" x14ac:dyDescent="0.25">
      <c r="A126" s="2" t="s">
        <v>125</v>
      </c>
      <c r="B126" s="3">
        <v>8.5854119999999991E-22</v>
      </c>
      <c r="C126" s="2">
        <v>2.1379760000000001</v>
      </c>
      <c r="D126" s="2" t="str">
        <f t="shared" si="1"/>
        <v>UP</v>
      </c>
    </row>
    <row r="127" spans="1:4" x14ac:dyDescent="0.25">
      <c r="A127" s="2" t="s">
        <v>126</v>
      </c>
      <c r="B127" s="3">
        <v>4.8949480000000001E-48</v>
      </c>
      <c r="C127" s="2">
        <v>2.1368170000000002</v>
      </c>
      <c r="D127" s="2" t="str">
        <f t="shared" si="1"/>
        <v>UP</v>
      </c>
    </row>
    <row r="128" spans="1:4" x14ac:dyDescent="0.25">
      <c r="A128" s="2" t="s">
        <v>127</v>
      </c>
      <c r="B128" s="3">
        <v>8.9608370000000005E-37</v>
      </c>
      <c r="C128" s="2">
        <v>2.1214550000000001</v>
      </c>
      <c r="D128" s="2" t="str">
        <f t="shared" si="1"/>
        <v>UP</v>
      </c>
    </row>
    <row r="129" spans="1:4" x14ac:dyDescent="0.25">
      <c r="A129" s="2" t="s">
        <v>128</v>
      </c>
      <c r="B129" s="3">
        <v>1.030925E-30</v>
      </c>
      <c r="C129" s="2">
        <v>2.1188090000000002</v>
      </c>
      <c r="D129" s="2" t="str">
        <f t="shared" si="1"/>
        <v>UP</v>
      </c>
    </row>
    <row r="130" spans="1:4" x14ac:dyDescent="0.25">
      <c r="A130" s="2" t="s">
        <v>129</v>
      </c>
      <c r="B130" s="3">
        <v>4.446083E-36</v>
      </c>
      <c r="C130" s="2">
        <v>2.1047760000000002</v>
      </c>
      <c r="D130" s="2" t="str">
        <f t="shared" si="1"/>
        <v>UP</v>
      </c>
    </row>
    <row r="131" spans="1:4" x14ac:dyDescent="0.25">
      <c r="A131" s="2" t="s">
        <v>130</v>
      </c>
      <c r="B131" s="3">
        <v>9.6642779999999996E-40</v>
      </c>
      <c r="C131" s="2">
        <v>2.09598</v>
      </c>
      <c r="D131" s="2" t="str">
        <f t="shared" ref="D131:D193" si="2">IF(C131&lt;0,"DOWN","UP")</f>
        <v>UP</v>
      </c>
    </row>
    <row r="132" spans="1:4" x14ac:dyDescent="0.25">
      <c r="A132" s="2" t="s">
        <v>131</v>
      </c>
      <c r="B132" s="3">
        <v>2.12335E-35</v>
      </c>
      <c r="C132" s="2">
        <v>2.0868859999999998</v>
      </c>
      <c r="D132" s="2" t="str">
        <f t="shared" si="2"/>
        <v>UP</v>
      </c>
    </row>
    <row r="133" spans="1:4" x14ac:dyDescent="0.25">
      <c r="A133" s="2" t="s">
        <v>132</v>
      </c>
      <c r="B133" s="3">
        <v>1.001666E-22</v>
      </c>
      <c r="C133" s="2">
        <v>2.0775860000000002</v>
      </c>
      <c r="D133" s="2" t="str">
        <f t="shared" si="2"/>
        <v>UP</v>
      </c>
    </row>
    <row r="134" spans="1:4" x14ac:dyDescent="0.25">
      <c r="A134" s="2" t="s">
        <v>133</v>
      </c>
      <c r="B134" s="3">
        <v>3.1171360000000001E-57</v>
      </c>
      <c r="C134" s="2">
        <v>2.06697</v>
      </c>
      <c r="D134" s="2" t="str">
        <f t="shared" si="2"/>
        <v>UP</v>
      </c>
    </row>
    <row r="135" spans="1:4" x14ac:dyDescent="0.25">
      <c r="A135" s="2" t="s">
        <v>134</v>
      </c>
      <c r="B135" s="3">
        <v>1.001587E-47</v>
      </c>
      <c r="C135" s="2">
        <v>2.0328620000000002</v>
      </c>
      <c r="D135" s="2" t="str">
        <f t="shared" si="2"/>
        <v>UP</v>
      </c>
    </row>
    <row r="136" spans="1:4" x14ac:dyDescent="0.25">
      <c r="A136" s="2" t="s">
        <v>135</v>
      </c>
      <c r="B136" s="3">
        <v>3.7475399999999999E-36</v>
      </c>
      <c r="C136" s="2">
        <v>2.0296989999999999</v>
      </c>
      <c r="D136" s="2" t="str">
        <f t="shared" si="2"/>
        <v>UP</v>
      </c>
    </row>
    <row r="137" spans="1:4" x14ac:dyDescent="0.25">
      <c r="A137" s="2" t="s">
        <v>136</v>
      </c>
      <c r="B137" s="3">
        <v>1.037545E-17</v>
      </c>
      <c r="C137" s="2">
        <v>2.0191720000000002</v>
      </c>
      <c r="D137" s="2" t="str">
        <f t="shared" si="2"/>
        <v>UP</v>
      </c>
    </row>
    <row r="138" spans="1:4" x14ac:dyDescent="0.25">
      <c r="A138" s="2" t="s">
        <v>137</v>
      </c>
      <c r="B138" s="3">
        <v>5.0037120000000003E-48</v>
      </c>
      <c r="C138" s="2">
        <v>2.018624</v>
      </c>
      <c r="D138" s="2" t="str">
        <f t="shared" si="2"/>
        <v>UP</v>
      </c>
    </row>
    <row r="139" spans="1:4" x14ac:dyDescent="0.25">
      <c r="A139" s="2" t="s">
        <v>138</v>
      </c>
      <c r="B139" s="3">
        <v>1.091925E-36</v>
      </c>
      <c r="C139" s="2">
        <v>2.0182199999999999</v>
      </c>
      <c r="D139" s="2" t="str">
        <f t="shared" si="2"/>
        <v>UP</v>
      </c>
    </row>
    <row r="140" spans="1:4" x14ac:dyDescent="0.25">
      <c r="A140" s="2" t="s">
        <v>139</v>
      </c>
      <c r="B140" s="3">
        <v>6.3355380000000006E-14</v>
      </c>
      <c r="C140" s="2">
        <v>2.0078140000000002</v>
      </c>
      <c r="D140" s="2" t="str">
        <f t="shared" si="2"/>
        <v>UP</v>
      </c>
    </row>
    <row r="141" spans="1:4" x14ac:dyDescent="0.25">
      <c r="A141" s="2" t="s">
        <v>140</v>
      </c>
      <c r="B141" s="3">
        <v>5.3237120000000001E-65</v>
      </c>
      <c r="C141" s="2">
        <v>2.0010650000000001</v>
      </c>
      <c r="D141" s="2" t="str">
        <f t="shared" si="2"/>
        <v>UP</v>
      </c>
    </row>
    <row r="142" spans="1:4" x14ac:dyDescent="0.25">
      <c r="A142" s="2" t="s">
        <v>141</v>
      </c>
      <c r="B142" s="3">
        <v>1.8121659999999999E-29</v>
      </c>
      <c r="C142" s="2">
        <v>1.997339</v>
      </c>
      <c r="D142" s="2" t="str">
        <f t="shared" si="2"/>
        <v>UP</v>
      </c>
    </row>
    <row r="143" spans="1:4" x14ac:dyDescent="0.25">
      <c r="A143" s="2" t="s">
        <v>142</v>
      </c>
      <c r="B143" s="3">
        <v>1.9141709999999999E-16</v>
      </c>
      <c r="C143" s="2">
        <v>1.982831</v>
      </c>
      <c r="D143" s="2" t="str">
        <f t="shared" si="2"/>
        <v>UP</v>
      </c>
    </row>
    <row r="144" spans="1:4" x14ac:dyDescent="0.25">
      <c r="A144" s="2" t="s">
        <v>143</v>
      </c>
      <c r="B144" s="3">
        <v>8.329979E-65</v>
      </c>
      <c r="C144" s="2">
        <v>1.976945</v>
      </c>
      <c r="D144" s="2" t="str">
        <f t="shared" si="2"/>
        <v>UP</v>
      </c>
    </row>
    <row r="145" spans="1:4" x14ac:dyDescent="0.25">
      <c r="A145" s="2" t="s">
        <v>144</v>
      </c>
      <c r="B145" s="3">
        <v>2.6310099999999999E-25</v>
      </c>
      <c r="C145" s="2">
        <v>1.9585269999999999</v>
      </c>
      <c r="D145" s="2" t="str">
        <f t="shared" si="2"/>
        <v>UP</v>
      </c>
    </row>
    <row r="146" spans="1:4" x14ac:dyDescent="0.25">
      <c r="A146" s="2" t="s">
        <v>145</v>
      </c>
      <c r="B146" s="3">
        <v>1.3297879999999999E-46</v>
      </c>
      <c r="C146" s="2">
        <v>1.952393</v>
      </c>
      <c r="D146" s="2" t="str">
        <f t="shared" si="2"/>
        <v>UP</v>
      </c>
    </row>
    <row r="147" spans="1:4" x14ac:dyDescent="0.25">
      <c r="A147" s="2" t="s">
        <v>146</v>
      </c>
      <c r="B147" s="3">
        <v>1.1641369999999999E-48</v>
      </c>
      <c r="C147" s="2">
        <v>1.9450000000000001</v>
      </c>
      <c r="D147" s="2" t="str">
        <f t="shared" si="2"/>
        <v>UP</v>
      </c>
    </row>
    <row r="148" spans="1:4" x14ac:dyDescent="0.25">
      <c r="A148" s="2" t="s">
        <v>147</v>
      </c>
      <c r="B148" s="3">
        <v>9.8376640000000005E-60</v>
      </c>
      <c r="C148" s="2">
        <v>1.941743</v>
      </c>
      <c r="D148" s="2" t="str">
        <f t="shared" si="2"/>
        <v>UP</v>
      </c>
    </row>
    <row r="149" spans="1:4" x14ac:dyDescent="0.25">
      <c r="A149" s="2" t="s">
        <v>148</v>
      </c>
      <c r="B149" s="3">
        <v>9.5661189999999996E-53</v>
      </c>
      <c r="C149" s="2">
        <v>1.934609</v>
      </c>
      <c r="D149" s="2" t="str">
        <f t="shared" si="2"/>
        <v>UP</v>
      </c>
    </row>
    <row r="150" spans="1:4" x14ac:dyDescent="0.25">
      <c r="A150" s="2" t="s">
        <v>149</v>
      </c>
      <c r="B150" s="3">
        <v>1.5293689999999999E-23</v>
      </c>
      <c r="C150" s="2">
        <v>1.9291990000000001</v>
      </c>
      <c r="D150" s="2" t="str">
        <f t="shared" si="2"/>
        <v>UP</v>
      </c>
    </row>
    <row r="151" spans="1:4" x14ac:dyDescent="0.25">
      <c r="A151" s="2" t="s">
        <v>150</v>
      </c>
      <c r="B151" s="3">
        <v>8.6080049999999995E-69</v>
      </c>
      <c r="C151" s="2">
        <v>1.913222</v>
      </c>
      <c r="D151" s="2" t="str">
        <f t="shared" si="2"/>
        <v>UP</v>
      </c>
    </row>
    <row r="152" spans="1:4" x14ac:dyDescent="0.25">
      <c r="A152" s="2" t="s">
        <v>151</v>
      </c>
      <c r="B152" s="3">
        <v>4.4056919999999998E-34</v>
      </c>
      <c r="C152" s="2">
        <v>1.8922509999999999</v>
      </c>
      <c r="D152" s="2" t="str">
        <f t="shared" si="2"/>
        <v>UP</v>
      </c>
    </row>
    <row r="153" spans="1:4" x14ac:dyDescent="0.25">
      <c r="A153" s="2" t="s">
        <v>152</v>
      </c>
      <c r="B153" s="3">
        <v>5.1119809999999997E-41</v>
      </c>
      <c r="C153" s="2">
        <v>1.88459</v>
      </c>
      <c r="D153" s="2" t="str">
        <f t="shared" si="2"/>
        <v>UP</v>
      </c>
    </row>
    <row r="154" spans="1:4" x14ac:dyDescent="0.25">
      <c r="A154" s="2" t="s">
        <v>153</v>
      </c>
      <c r="B154" s="3">
        <v>2.6746729999999999E-52</v>
      </c>
      <c r="C154" s="2">
        <v>1.877988</v>
      </c>
      <c r="D154" s="2" t="str">
        <f t="shared" si="2"/>
        <v>UP</v>
      </c>
    </row>
    <row r="155" spans="1:4" x14ac:dyDescent="0.25">
      <c r="A155" s="2" t="s">
        <v>154</v>
      </c>
      <c r="B155" s="3">
        <v>6.3785770000000001E-61</v>
      </c>
      <c r="C155" s="2">
        <v>1.8711040000000001</v>
      </c>
      <c r="D155" s="2" t="str">
        <f t="shared" si="2"/>
        <v>UP</v>
      </c>
    </row>
    <row r="156" spans="1:4" x14ac:dyDescent="0.25">
      <c r="A156" s="2" t="s">
        <v>155</v>
      </c>
      <c r="B156" s="3">
        <v>7.0712659999999994E-36</v>
      </c>
      <c r="C156" s="2">
        <v>1.8455360000000001</v>
      </c>
      <c r="D156" s="2" t="str">
        <f t="shared" si="2"/>
        <v>UP</v>
      </c>
    </row>
    <row r="157" spans="1:4" x14ac:dyDescent="0.25">
      <c r="A157" s="2" t="s">
        <v>156</v>
      </c>
      <c r="B157" s="3">
        <v>3.1311100000000003E-54</v>
      </c>
      <c r="C157" s="2">
        <v>1.8401639999999999</v>
      </c>
      <c r="D157" s="2" t="str">
        <f t="shared" si="2"/>
        <v>UP</v>
      </c>
    </row>
    <row r="158" spans="1:4" x14ac:dyDescent="0.25">
      <c r="A158" s="2" t="s">
        <v>157</v>
      </c>
      <c r="B158" s="3">
        <v>6.2324350000000003E-26</v>
      </c>
      <c r="C158" s="2">
        <v>1.8168500000000001</v>
      </c>
      <c r="D158" s="2" t="str">
        <f t="shared" si="2"/>
        <v>UP</v>
      </c>
    </row>
    <row r="159" spans="1:4" x14ac:dyDescent="0.25">
      <c r="A159" s="2" t="s">
        <v>158</v>
      </c>
      <c r="B159" s="3">
        <v>5.6735590000000004E-18</v>
      </c>
      <c r="C159" s="2">
        <v>1.811739</v>
      </c>
      <c r="D159" s="2" t="str">
        <f t="shared" si="2"/>
        <v>UP</v>
      </c>
    </row>
    <row r="160" spans="1:4" x14ac:dyDescent="0.25">
      <c r="A160" s="2" t="s">
        <v>159</v>
      </c>
      <c r="B160" s="3">
        <v>3.342044E-37</v>
      </c>
      <c r="C160" s="2">
        <v>1.805687</v>
      </c>
      <c r="D160" s="2" t="str">
        <f t="shared" si="2"/>
        <v>UP</v>
      </c>
    </row>
    <row r="161" spans="1:4" x14ac:dyDescent="0.25">
      <c r="A161" s="2" t="s">
        <v>160</v>
      </c>
      <c r="B161" s="3">
        <v>5.991553E-60</v>
      </c>
      <c r="C161" s="2">
        <v>1.7887280000000001</v>
      </c>
      <c r="D161" s="2" t="str">
        <f t="shared" si="2"/>
        <v>UP</v>
      </c>
    </row>
    <row r="162" spans="1:4" x14ac:dyDescent="0.25">
      <c r="A162" s="2" t="s">
        <v>161</v>
      </c>
      <c r="B162" s="3">
        <v>9.1816919999999999E-30</v>
      </c>
      <c r="C162" s="2">
        <v>1.778543</v>
      </c>
      <c r="D162" s="2" t="str">
        <f t="shared" si="2"/>
        <v>UP</v>
      </c>
    </row>
    <row r="163" spans="1:4" x14ac:dyDescent="0.25">
      <c r="A163" s="2" t="s">
        <v>162</v>
      </c>
      <c r="B163" s="3">
        <v>7.0560879999999999E-23</v>
      </c>
      <c r="C163" s="2">
        <v>1.7202820000000001</v>
      </c>
      <c r="D163" s="2" t="str">
        <f t="shared" si="2"/>
        <v>UP</v>
      </c>
    </row>
    <row r="164" spans="1:4" x14ac:dyDescent="0.25">
      <c r="A164" s="2" t="s">
        <v>163</v>
      </c>
      <c r="B164" s="3">
        <v>6.6849000000000006E-30</v>
      </c>
      <c r="C164" s="2">
        <v>1.7190179999999999</v>
      </c>
      <c r="D164" s="2" t="str">
        <f t="shared" si="2"/>
        <v>UP</v>
      </c>
    </row>
    <row r="165" spans="1:4" x14ac:dyDescent="0.25">
      <c r="A165" s="2" t="s">
        <v>164</v>
      </c>
      <c r="B165" s="3">
        <v>1.777674E-33</v>
      </c>
      <c r="C165" s="2">
        <v>1.695946</v>
      </c>
      <c r="D165" s="2" t="str">
        <f t="shared" si="2"/>
        <v>UP</v>
      </c>
    </row>
    <row r="166" spans="1:4" x14ac:dyDescent="0.25">
      <c r="A166" s="2" t="s">
        <v>165</v>
      </c>
      <c r="B166" s="3">
        <v>2.4602730000000002E-16</v>
      </c>
      <c r="C166" s="2">
        <v>1.6901090000000001</v>
      </c>
      <c r="D166" s="2" t="str">
        <f t="shared" si="2"/>
        <v>UP</v>
      </c>
    </row>
    <row r="167" spans="1:4" x14ac:dyDescent="0.25">
      <c r="A167" s="2" t="s">
        <v>166</v>
      </c>
      <c r="B167" s="3">
        <v>5.2527819999999995E-41</v>
      </c>
      <c r="C167" s="2">
        <v>1.6770499999999999</v>
      </c>
      <c r="D167" s="2" t="str">
        <f t="shared" si="2"/>
        <v>UP</v>
      </c>
    </row>
    <row r="168" spans="1:4" x14ac:dyDescent="0.25">
      <c r="A168" s="2" t="s">
        <v>167</v>
      </c>
      <c r="B168" s="3">
        <v>8.8441720000000002E-35</v>
      </c>
      <c r="C168" s="2">
        <v>1.6662729999999999</v>
      </c>
      <c r="D168" s="2" t="str">
        <f t="shared" si="2"/>
        <v>UP</v>
      </c>
    </row>
    <row r="169" spans="1:4" x14ac:dyDescent="0.25">
      <c r="A169" s="2" t="s">
        <v>168</v>
      </c>
      <c r="B169" s="3">
        <v>2.2260209999999999E-42</v>
      </c>
      <c r="C169" s="2">
        <v>1.6591929999999999</v>
      </c>
      <c r="D169" s="2" t="str">
        <f t="shared" si="2"/>
        <v>UP</v>
      </c>
    </row>
    <row r="170" spans="1:4" x14ac:dyDescent="0.25">
      <c r="A170" s="2" t="s">
        <v>169</v>
      </c>
      <c r="B170" s="3">
        <v>2.1474309999999998E-28</v>
      </c>
      <c r="C170" s="2">
        <v>1.654609</v>
      </c>
      <c r="D170" s="2" t="str">
        <f t="shared" si="2"/>
        <v>UP</v>
      </c>
    </row>
    <row r="171" spans="1:4" x14ac:dyDescent="0.25">
      <c r="A171" s="2" t="s">
        <v>170</v>
      </c>
      <c r="B171" s="3">
        <v>1.698788E-38</v>
      </c>
      <c r="C171" s="2">
        <v>1.651877</v>
      </c>
      <c r="D171" s="2" t="str">
        <f t="shared" si="2"/>
        <v>UP</v>
      </c>
    </row>
    <row r="172" spans="1:4" x14ac:dyDescent="0.25">
      <c r="A172" s="2" t="s">
        <v>171</v>
      </c>
      <c r="B172" s="3">
        <v>2.6841269999999999E-34</v>
      </c>
      <c r="C172" s="2">
        <v>1.644001</v>
      </c>
      <c r="D172" s="2" t="str">
        <f t="shared" si="2"/>
        <v>UP</v>
      </c>
    </row>
    <row r="173" spans="1:4" x14ac:dyDescent="0.25">
      <c r="A173" s="2" t="s">
        <v>172</v>
      </c>
      <c r="B173" s="3">
        <v>8.8328869999999995E-53</v>
      </c>
      <c r="C173" s="2">
        <v>1.6125160000000001</v>
      </c>
      <c r="D173" s="2" t="str">
        <f t="shared" si="2"/>
        <v>UP</v>
      </c>
    </row>
    <row r="174" spans="1:4" x14ac:dyDescent="0.25">
      <c r="A174" s="2" t="s">
        <v>173</v>
      </c>
      <c r="B174" s="3">
        <v>6.7286880000000001E-27</v>
      </c>
      <c r="C174" s="2">
        <v>1.5703149999999999</v>
      </c>
      <c r="D174" s="2" t="str">
        <f t="shared" si="2"/>
        <v>UP</v>
      </c>
    </row>
    <row r="175" spans="1:4" x14ac:dyDescent="0.25">
      <c r="A175" s="2" t="s">
        <v>174</v>
      </c>
      <c r="B175" s="3">
        <v>4.3682060000000001E-49</v>
      </c>
      <c r="C175" s="2">
        <v>1.5331319999999999</v>
      </c>
      <c r="D175" s="2" t="str">
        <f t="shared" si="2"/>
        <v>UP</v>
      </c>
    </row>
    <row r="176" spans="1:4" x14ac:dyDescent="0.25">
      <c r="A176" s="2" t="s">
        <v>175</v>
      </c>
      <c r="B176" s="3">
        <v>1.678321E-35</v>
      </c>
      <c r="C176" s="2">
        <v>1.5329060000000001</v>
      </c>
      <c r="D176" s="2" t="str">
        <f t="shared" si="2"/>
        <v>UP</v>
      </c>
    </row>
    <row r="177" spans="1:4" x14ac:dyDescent="0.25">
      <c r="A177" s="2" t="s">
        <v>176</v>
      </c>
      <c r="B177" s="3">
        <v>3.27826E-48</v>
      </c>
      <c r="C177" s="2">
        <v>1.5289710000000001</v>
      </c>
      <c r="D177" s="2" t="str">
        <f t="shared" si="2"/>
        <v>UP</v>
      </c>
    </row>
    <row r="178" spans="1:4" x14ac:dyDescent="0.25">
      <c r="A178" s="2" t="s">
        <v>177</v>
      </c>
      <c r="B178" s="3">
        <v>2.2811050000000001E-24</v>
      </c>
      <c r="C178" s="2">
        <v>1.505482</v>
      </c>
      <c r="D178" s="2" t="str">
        <f t="shared" si="2"/>
        <v>UP</v>
      </c>
    </row>
    <row r="179" spans="1:4" x14ac:dyDescent="0.25">
      <c r="A179" s="2" t="s">
        <v>178</v>
      </c>
      <c r="B179" s="3">
        <v>7.1602540000000005E-29</v>
      </c>
      <c r="C179" s="2">
        <v>1.4934890000000001</v>
      </c>
      <c r="D179" s="2" t="str">
        <f t="shared" si="2"/>
        <v>UP</v>
      </c>
    </row>
    <row r="180" spans="1:4" x14ac:dyDescent="0.25">
      <c r="A180" s="2" t="s">
        <v>179</v>
      </c>
      <c r="B180" s="3">
        <v>1.8666220000000001E-29</v>
      </c>
      <c r="C180" s="2">
        <v>1.4886189999999999</v>
      </c>
      <c r="D180" s="2" t="str">
        <f t="shared" si="2"/>
        <v>UP</v>
      </c>
    </row>
    <row r="181" spans="1:4" x14ac:dyDescent="0.25">
      <c r="A181" s="2" t="s">
        <v>180</v>
      </c>
      <c r="B181" s="3">
        <v>7.5175889999999995E-61</v>
      </c>
      <c r="C181" s="2">
        <v>1.4718150000000001</v>
      </c>
      <c r="D181" s="2" t="str">
        <f t="shared" si="2"/>
        <v>UP</v>
      </c>
    </row>
    <row r="182" spans="1:4" x14ac:dyDescent="0.25">
      <c r="A182" s="2" t="s">
        <v>181</v>
      </c>
      <c r="B182" s="3">
        <v>4.3118229999999997E-28</v>
      </c>
      <c r="C182" s="2">
        <v>1.4164909999999999</v>
      </c>
      <c r="D182" s="2" t="str">
        <f t="shared" si="2"/>
        <v>UP</v>
      </c>
    </row>
    <row r="183" spans="1:4" x14ac:dyDescent="0.25">
      <c r="A183" s="2" t="s">
        <v>182</v>
      </c>
      <c r="B183" s="3">
        <v>1.7012929999999999E-30</v>
      </c>
      <c r="C183" s="2">
        <v>1.414334</v>
      </c>
      <c r="D183" s="2" t="str">
        <f t="shared" si="2"/>
        <v>UP</v>
      </c>
    </row>
    <row r="184" spans="1:4" x14ac:dyDescent="0.25">
      <c r="A184" s="2" t="s">
        <v>183</v>
      </c>
      <c r="B184" s="3">
        <v>2.8723659999999999E-60</v>
      </c>
      <c r="C184" s="2">
        <v>1.3849020000000001</v>
      </c>
      <c r="D184" s="2" t="str">
        <f t="shared" si="2"/>
        <v>UP</v>
      </c>
    </row>
    <row r="185" spans="1:4" x14ac:dyDescent="0.25">
      <c r="A185" s="2" t="s">
        <v>184</v>
      </c>
      <c r="B185" s="3">
        <v>5.8174869999999999E-24</v>
      </c>
      <c r="C185" s="2">
        <v>1.3802840000000001</v>
      </c>
      <c r="D185" s="2" t="str">
        <f t="shared" si="2"/>
        <v>UP</v>
      </c>
    </row>
    <row r="186" spans="1:4" x14ac:dyDescent="0.25">
      <c r="A186" s="2" t="s">
        <v>185</v>
      </c>
      <c r="B186" s="3">
        <v>2.3034819999999998E-41</v>
      </c>
      <c r="C186" s="2">
        <v>-1.3833</v>
      </c>
      <c r="D186" s="2" t="str">
        <f t="shared" si="2"/>
        <v>DOWN</v>
      </c>
    </row>
    <row r="187" spans="1:4" x14ac:dyDescent="0.25">
      <c r="A187" s="2" t="s">
        <v>186</v>
      </c>
      <c r="B187" s="3">
        <v>2.521768E-19</v>
      </c>
      <c r="C187" s="2">
        <v>-1.3931100000000001</v>
      </c>
      <c r="D187" s="2" t="str">
        <f t="shared" si="2"/>
        <v>DOWN</v>
      </c>
    </row>
    <row r="188" spans="1:4" x14ac:dyDescent="0.25">
      <c r="A188" s="2" t="s">
        <v>187</v>
      </c>
      <c r="B188" s="3">
        <v>1.748473E-42</v>
      </c>
      <c r="C188" s="2">
        <v>-1.3977189999999999</v>
      </c>
      <c r="D188" s="2" t="str">
        <f t="shared" si="2"/>
        <v>DOWN</v>
      </c>
    </row>
    <row r="189" spans="1:4" x14ac:dyDescent="0.25">
      <c r="A189" s="2" t="s">
        <v>188</v>
      </c>
      <c r="B189" s="3">
        <v>1.072415E-40</v>
      </c>
      <c r="C189" s="2">
        <v>-1.4140569999999999</v>
      </c>
      <c r="D189" s="2" t="str">
        <f t="shared" si="2"/>
        <v>DOWN</v>
      </c>
    </row>
    <row r="190" spans="1:4" x14ac:dyDescent="0.25">
      <c r="A190" s="2" t="s">
        <v>189</v>
      </c>
      <c r="B190" s="3">
        <v>1.4502359999999999E-33</v>
      </c>
      <c r="C190" s="2">
        <v>-1.415557</v>
      </c>
      <c r="D190" s="2" t="str">
        <f t="shared" si="2"/>
        <v>DOWN</v>
      </c>
    </row>
    <row r="191" spans="1:4" x14ac:dyDescent="0.25">
      <c r="A191" s="2" t="s">
        <v>190</v>
      </c>
      <c r="B191" s="3">
        <v>1.964223E-23</v>
      </c>
      <c r="C191" s="2">
        <v>-1.418183</v>
      </c>
      <c r="D191" s="2" t="str">
        <f t="shared" si="2"/>
        <v>DOWN</v>
      </c>
    </row>
    <row r="192" spans="1:4" x14ac:dyDescent="0.25">
      <c r="A192" s="2" t="s">
        <v>191</v>
      </c>
      <c r="B192" s="3">
        <v>9.9970469999999992E-38</v>
      </c>
      <c r="C192" s="2">
        <v>-1.4217500000000001</v>
      </c>
      <c r="D192" s="2" t="str">
        <f t="shared" si="2"/>
        <v>DOWN</v>
      </c>
    </row>
    <row r="193" spans="1:4" x14ac:dyDescent="0.25">
      <c r="A193" s="2" t="s">
        <v>192</v>
      </c>
      <c r="B193" s="3">
        <v>5.9836179999999999E-27</v>
      </c>
      <c r="C193" s="2">
        <v>-1.424042</v>
      </c>
      <c r="D193" s="2" t="str">
        <f t="shared" si="2"/>
        <v>DOWN</v>
      </c>
    </row>
    <row r="194" spans="1:4" x14ac:dyDescent="0.25">
      <c r="A194" s="2" t="s">
        <v>193</v>
      </c>
      <c r="B194" s="3">
        <v>1.2889709999999999E-14</v>
      </c>
      <c r="C194" s="2">
        <v>-1.4411179999999999</v>
      </c>
      <c r="D194" s="2" t="str">
        <f t="shared" ref="D194:D228" si="3">IF(C194&lt;0,"DOWN","UP")</f>
        <v>DOWN</v>
      </c>
    </row>
    <row r="195" spans="1:4" x14ac:dyDescent="0.25">
      <c r="A195" s="2" t="s">
        <v>194</v>
      </c>
      <c r="B195" s="3">
        <v>1.82929E-25</v>
      </c>
      <c r="C195" s="2">
        <v>-1.4417489999999999</v>
      </c>
      <c r="D195" s="2" t="str">
        <f t="shared" si="3"/>
        <v>DOWN</v>
      </c>
    </row>
    <row r="196" spans="1:4" x14ac:dyDescent="0.25">
      <c r="A196" s="2" t="s">
        <v>195</v>
      </c>
      <c r="B196" s="3">
        <v>2.5045770000000001E-13</v>
      </c>
      <c r="C196" s="2">
        <v>-1.4989440000000001</v>
      </c>
      <c r="D196" s="2" t="str">
        <f t="shared" si="3"/>
        <v>DOWN</v>
      </c>
    </row>
    <row r="197" spans="1:4" x14ac:dyDescent="0.25">
      <c r="A197" s="2" t="s">
        <v>196</v>
      </c>
      <c r="B197" s="3">
        <v>4.310576E-24</v>
      </c>
      <c r="C197" s="2">
        <v>-1.4996339999999999</v>
      </c>
      <c r="D197" s="2" t="str">
        <f t="shared" si="3"/>
        <v>DOWN</v>
      </c>
    </row>
    <row r="198" spans="1:4" x14ac:dyDescent="0.25">
      <c r="A198" s="2" t="s">
        <v>197</v>
      </c>
      <c r="B198" s="3">
        <v>1.5192080000000002E-17</v>
      </c>
      <c r="C198" s="2">
        <v>-1.5064869999999999</v>
      </c>
      <c r="D198" s="2" t="str">
        <f t="shared" si="3"/>
        <v>DOWN</v>
      </c>
    </row>
    <row r="199" spans="1:4" x14ac:dyDescent="0.25">
      <c r="A199" s="2" t="s">
        <v>198</v>
      </c>
      <c r="B199" s="3">
        <v>5.2701070000000005E-22</v>
      </c>
      <c r="C199" s="2">
        <v>-1.5159910000000001</v>
      </c>
      <c r="D199" s="2" t="str">
        <f t="shared" si="3"/>
        <v>DOWN</v>
      </c>
    </row>
    <row r="200" spans="1:4" x14ac:dyDescent="0.25">
      <c r="A200" s="2" t="s">
        <v>199</v>
      </c>
      <c r="B200" s="3">
        <v>4.7091920000000002E-32</v>
      </c>
      <c r="C200" s="2">
        <v>-1.516702</v>
      </c>
      <c r="D200" s="2" t="str">
        <f t="shared" si="3"/>
        <v>DOWN</v>
      </c>
    </row>
    <row r="201" spans="1:4" x14ac:dyDescent="0.25">
      <c r="A201" s="2" t="s">
        <v>200</v>
      </c>
      <c r="B201" s="3">
        <v>1.8414380000000001E-22</v>
      </c>
      <c r="C201" s="2">
        <v>-1.52885</v>
      </c>
      <c r="D201" s="2" t="str">
        <f t="shared" si="3"/>
        <v>DOWN</v>
      </c>
    </row>
    <row r="202" spans="1:4" x14ac:dyDescent="0.25">
      <c r="A202" s="2" t="s">
        <v>201</v>
      </c>
      <c r="B202" s="3">
        <v>3.7269489999999997E-23</v>
      </c>
      <c r="C202" s="2">
        <v>-1.559712</v>
      </c>
      <c r="D202" s="2" t="str">
        <f t="shared" si="3"/>
        <v>DOWN</v>
      </c>
    </row>
    <row r="203" spans="1:4" x14ac:dyDescent="0.25">
      <c r="A203" s="2" t="s">
        <v>202</v>
      </c>
      <c r="B203" s="3">
        <v>2.2791620000000002E-15</v>
      </c>
      <c r="C203" s="2">
        <v>-1.5685210000000001</v>
      </c>
      <c r="D203" s="2" t="str">
        <f t="shared" si="3"/>
        <v>DOWN</v>
      </c>
    </row>
    <row r="204" spans="1:4" x14ac:dyDescent="0.25">
      <c r="A204" s="2" t="s">
        <v>203</v>
      </c>
      <c r="B204" s="3">
        <v>6.3532760000000002E-40</v>
      </c>
      <c r="C204" s="2">
        <v>-1.590916</v>
      </c>
      <c r="D204" s="2" t="str">
        <f t="shared" si="3"/>
        <v>DOWN</v>
      </c>
    </row>
    <row r="205" spans="1:4" x14ac:dyDescent="0.25">
      <c r="A205" s="2" t="s">
        <v>204</v>
      </c>
      <c r="B205" s="3">
        <v>4.6357809999999998E-16</v>
      </c>
      <c r="C205" s="2">
        <v>-1.5955090000000001</v>
      </c>
      <c r="D205" s="2" t="str">
        <f t="shared" si="3"/>
        <v>DOWN</v>
      </c>
    </row>
    <row r="206" spans="1:4" x14ac:dyDescent="0.25">
      <c r="A206" s="2" t="s">
        <v>205</v>
      </c>
      <c r="B206" s="3">
        <v>7.7735839999999997E-14</v>
      </c>
      <c r="C206" s="2">
        <v>-1.626288</v>
      </c>
      <c r="D206" s="2" t="str">
        <f t="shared" si="3"/>
        <v>DOWN</v>
      </c>
    </row>
    <row r="207" spans="1:4" x14ac:dyDescent="0.25">
      <c r="A207" s="2" t="s">
        <v>206</v>
      </c>
      <c r="B207" s="3">
        <v>1.7662780000000001E-30</v>
      </c>
      <c r="C207" s="2">
        <v>-1.627246</v>
      </c>
      <c r="D207" s="2" t="str">
        <f t="shared" si="3"/>
        <v>DOWN</v>
      </c>
    </row>
    <row r="208" spans="1:4" x14ac:dyDescent="0.25">
      <c r="A208" s="2" t="s">
        <v>207</v>
      </c>
      <c r="B208" s="3">
        <v>9.0572389999999997E-31</v>
      </c>
      <c r="C208" s="2">
        <v>-1.629813</v>
      </c>
      <c r="D208" s="2" t="str">
        <f t="shared" si="3"/>
        <v>DOWN</v>
      </c>
    </row>
    <row r="209" spans="1:4" x14ac:dyDescent="0.25">
      <c r="A209" s="2" t="s">
        <v>208</v>
      </c>
      <c r="B209" s="3">
        <v>4.6805570000000004E-31</v>
      </c>
      <c r="C209" s="2">
        <v>-1.7037359999999999</v>
      </c>
      <c r="D209" s="2" t="str">
        <f t="shared" si="3"/>
        <v>DOWN</v>
      </c>
    </row>
    <row r="210" spans="1:4" x14ac:dyDescent="0.25">
      <c r="A210" s="2" t="s">
        <v>209</v>
      </c>
      <c r="B210" s="3">
        <v>1.520339E-32</v>
      </c>
      <c r="C210" s="2">
        <v>-1.7489209999999999</v>
      </c>
      <c r="D210" s="2" t="str">
        <f t="shared" si="3"/>
        <v>DOWN</v>
      </c>
    </row>
    <row r="211" spans="1:4" x14ac:dyDescent="0.25">
      <c r="A211" s="2" t="s">
        <v>210</v>
      </c>
      <c r="B211" s="3">
        <v>4.2851290000000002E-31</v>
      </c>
      <c r="C211" s="2">
        <v>-1.7765359999999999</v>
      </c>
      <c r="D211" s="2" t="str">
        <f t="shared" si="3"/>
        <v>DOWN</v>
      </c>
    </row>
    <row r="212" spans="1:4" x14ac:dyDescent="0.25">
      <c r="A212" s="2" t="s">
        <v>211</v>
      </c>
      <c r="B212" s="3">
        <v>7.4742960000000006E-30</v>
      </c>
      <c r="C212" s="2">
        <v>-1.784178</v>
      </c>
      <c r="D212" s="2" t="str">
        <f t="shared" si="3"/>
        <v>DOWN</v>
      </c>
    </row>
    <row r="213" spans="1:4" x14ac:dyDescent="0.25">
      <c r="A213" s="2" t="s">
        <v>212</v>
      </c>
      <c r="B213" s="3">
        <v>1.1362639999999999E-34</v>
      </c>
      <c r="C213" s="2">
        <v>-1.817204</v>
      </c>
      <c r="D213" s="2" t="str">
        <f t="shared" si="3"/>
        <v>DOWN</v>
      </c>
    </row>
    <row r="214" spans="1:4" x14ac:dyDescent="0.25">
      <c r="A214" s="2" t="s">
        <v>213</v>
      </c>
      <c r="B214" s="3">
        <v>9.458559E-54</v>
      </c>
      <c r="C214" s="2">
        <v>-1.8481209999999999</v>
      </c>
      <c r="D214" s="2" t="str">
        <f t="shared" si="3"/>
        <v>DOWN</v>
      </c>
    </row>
    <row r="215" spans="1:4" x14ac:dyDescent="0.25">
      <c r="A215" s="2" t="s">
        <v>214</v>
      </c>
      <c r="B215" s="3">
        <v>6.966238E-43</v>
      </c>
      <c r="C215" s="2">
        <v>-1.9086689999999999</v>
      </c>
      <c r="D215" s="2" t="str">
        <f t="shared" si="3"/>
        <v>DOWN</v>
      </c>
    </row>
    <row r="216" spans="1:4" x14ac:dyDescent="0.25">
      <c r="A216" s="2" t="s">
        <v>215</v>
      </c>
      <c r="B216" s="3">
        <v>1.1045770000000001E-35</v>
      </c>
      <c r="C216" s="2">
        <v>-1.9234960000000001</v>
      </c>
      <c r="D216" s="2" t="str">
        <f t="shared" si="3"/>
        <v>DOWN</v>
      </c>
    </row>
    <row r="217" spans="1:4" x14ac:dyDescent="0.25">
      <c r="A217" s="2" t="s">
        <v>216</v>
      </c>
      <c r="B217" s="3">
        <v>1.8114769999999999E-43</v>
      </c>
      <c r="C217" s="2">
        <v>-1.952145</v>
      </c>
      <c r="D217" s="2" t="str">
        <f t="shared" si="3"/>
        <v>DOWN</v>
      </c>
    </row>
    <row r="218" spans="1:4" x14ac:dyDescent="0.25">
      <c r="A218" s="2" t="s">
        <v>217</v>
      </c>
      <c r="B218" s="3">
        <v>2.0118869999999999E-35</v>
      </c>
      <c r="C218" s="2">
        <v>-1.9845699999999999</v>
      </c>
      <c r="D218" s="2" t="str">
        <f t="shared" si="3"/>
        <v>DOWN</v>
      </c>
    </row>
    <row r="219" spans="1:4" x14ac:dyDescent="0.25">
      <c r="A219" s="2" t="s">
        <v>218</v>
      </c>
      <c r="B219" s="3">
        <v>1.826471E-31</v>
      </c>
      <c r="C219" s="2">
        <v>-2.006818</v>
      </c>
      <c r="D219" s="2" t="str">
        <f t="shared" si="3"/>
        <v>DOWN</v>
      </c>
    </row>
    <row r="220" spans="1:4" x14ac:dyDescent="0.25">
      <c r="A220" s="2" t="s">
        <v>219</v>
      </c>
      <c r="B220" s="3">
        <v>5.5861670000000002E-48</v>
      </c>
      <c r="C220" s="2">
        <v>-2.0604490000000002</v>
      </c>
      <c r="D220" s="2" t="str">
        <f t="shared" si="3"/>
        <v>DOWN</v>
      </c>
    </row>
    <row r="221" spans="1:4" x14ac:dyDescent="0.25">
      <c r="A221" s="2" t="s">
        <v>220</v>
      </c>
      <c r="B221" s="3">
        <v>1.249293E-89</v>
      </c>
      <c r="C221" s="2">
        <v>-2.0753010000000001</v>
      </c>
      <c r="D221" s="2" t="str">
        <f t="shared" si="3"/>
        <v>DOWN</v>
      </c>
    </row>
    <row r="222" spans="1:4" x14ac:dyDescent="0.25">
      <c r="A222" s="2" t="s">
        <v>221</v>
      </c>
      <c r="B222" s="3">
        <v>1.838566E-20</v>
      </c>
      <c r="C222" s="2">
        <v>-2.1305049999999999</v>
      </c>
      <c r="D222" s="2" t="str">
        <f t="shared" si="3"/>
        <v>DOWN</v>
      </c>
    </row>
    <row r="223" spans="1:4" x14ac:dyDescent="0.25">
      <c r="A223" s="2" t="s">
        <v>222</v>
      </c>
      <c r="B223" s="3">
        <v>1.651038E-37</v>
      </c>
      <c r="C223" s="2">
        <v>-2.2444299999999999</v>
      </c>
      <c r="D223" s="2" t="str">
        <f t="shared" si="3"/>
        <v>DOWN</v>
      </c>
    </row>
    <row r="224" spans="1:4" x14ac:dyDescent="0.25">
      <c r="A224" s="2" t="s">
        <v>223</v>
      </c>
      <c r="B224" s="3">
        <v>6.2523460000000005E-50</v>
      </c>
      <c r="C224" s="2">
        <v>-2.35425</v>
      </c>
      <c r="D224" s="2" t="str">
        <f t="shared" si="3"/>
        <v>DOWN</v>
      </c>
    </row>
    <row r="225" spans="1:4" x14ac:dyDescent="0.25">
      <c r="A225" s="2" t="s">
        <v>224</v>
      </c>
      <c r="B225" s="3">
        <v>3.4361040000000001E-42</v>
      </c>
      <c r="C225" s="2">
        <v>-2.4984160000000002</v>
      </c>
      <c r="D225" s="2" t="str">
        <f t="shared" si="3"/>
        <v>DOWN</v>
      </c>
    </row>
    <row r="226" spans="1:4" x14ac:dyDescent="0.25">
      <c r="A226" s="2" t="s">
        <v>225</v>
      </c>
      <c r="B226" s="3">
        <v>9.3465319999999998E-32</v>
      </c>
      <c r="C226" s="2">
        <v>-2.6093320000000002</v>
      </c>
      <c r="D226" s="2" t="str">
        <f t="shared" si="3"/>
        <v>DOWN</v>
      </c>
    </row>
    <row r="227" spans="1:4" x14ac:dyDescent="0.25">
      <c r="A227" s="2" t="s">
        <v>226</v>
      </c>
      <c r="B227" s="3">
        <v>3.1126720000000001E-52</v>
      </c>
      <c r="C227" s="2">
        <v>-2.7628729999999999</v>
      </c>
      <c r="D227" s="2" t="str">
        <f t="shared" si="3"/>
        <v>DOWN</v>
      </c>
    </row>
    <row r="228" spans="1:4" x14ac:dyDescent="0.25">
      <c r="A228" s="2" t="s">
        <v>227</v>
      </c>
      <c r="B228" s="3">
        <v>5.1656259999999996E-22</v>
      </c>
      <c r="C228" s="2">
        <v>-2.9179110000000001</v>
      </c>
      <c r="D228" s="2" t="str">
        <f t="shared" si="3"/>
        <v>DOWN</v>
      </c>
    </row>
    <row r="229" spans="1:4" x14ac:dyDescent="0.25">
      <c r="A229" s="4" t="s">
        <v>231</v>
      </c>
    </row>
  </sheetData>
  <conditionalFormatting sqref="A2:C2 D2:D228">
    <cfRule type="cellIs" dxfId="1" priority="3" operator="equal">
      <formula>"UP"</formula>
    </cfRule>
    <cfRule type="cellIs" dxfId="0" priority="4" operator="equal">
      <formula>"DOW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BRAF p.V600E vs THY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thor</cp:lastModifiedBy>
  <dcterms:created xsi:type="dcterms:W3CDTF">2023-05-31T09:09:14Z</dcterms:created>
  <dcterms:modified xsi:type="dcterms:W3CDTF">2025-01-13T10:03:36Z</dcterms:modified>
</cp:coreProperties>
</file>